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3"/>
  <workbookPr defaultThemeVersion="166925"/>
  <mc:AlternateContent xmlns:mc="http://schemas.openxmlformats.org/markup-compatibility/2006">
    <mc:Choice Requires="x15">
      <x15ac:absPath xmlns:x15ac="http://schemas.microsoft.com/office/spreadsheetml/2010/11/ac" url="/Users/katiemurphy/Desktop/KS4_paper_2021/figures_jan2022/updated01172022/plantphys_05012022/"/>
    </mc:Choice>
  </mc:AlternateContent>
  <xr:revisionPtr revIDLastSave="0" documentId="13_ncr:1_{03189CD1-EA79-F341-95A5-CFFC2FCAF1BF}" xr6:coauthVersionLast="46" xr6:coauthVersionMax="46" xr10:uidLastSave="{00000000-0000-0000-0000-000000000000}"/>
  <bookViews>
    <workbookView xWindow="29900" yWindow="880" windowWidth="34500" windowHeight="18140" activeTab="1" xr2:uid="{DDF5EB19-EBE5-A443-BFB5-DE9576A1614F}"/>
  </bookViews>
  <sheets>
    <sheet name="A) metabolomics_statistics" sheetId="1" r:id="rId1"/>
    <sheet name="B) weights_statistics" sheetId="2" r:id="rId2"/>
    <sheet name="C) weights_Davis_rawdata" sheetId="4" r:id="rId3"/>
    <sheet name="D) weights_Danforth_rawdata" sheetId="5" r:id="rId4"/>
    <sheet name="E) RNA_DEG statistics" sheetId="3" r:id="rId5"/>
  </sheets>
  <definedNames>
    <definedName name="_xlnm._FilterDatabase" localSheetId="2" hidden="1">'C) weights_Davis_rawdata'!$A$2:$G$2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O5" i="4" l="1"/>
  <c r="T13" i="4"/>
  <c r="T12" i="4"/>
  <c r="T11" i="4"/>
  <c r="T10" i="4"/>
  <c r="S13" i="4"/>
  <c r="S12" i="4"/>
  <c r="S11" i="4"/>
  <c r="S10" i="4"/>
  <c r="R13" i="4"/>
  <c r="M13" i="4"/>
  <c r="R12" i="4"/>
  <c r="M12" i="4"/>
  <c r="R11" i="4"/>
  <c r="M11" i="4"/>
  <c r="R10" i="4"/>
  <c r="M10" i="4"/>
  <c r="O13" i="4"/>
  <c r="O12" i="4"/>
  <c r="O11" i="4"/>
  <c r="O10" i="4"/>
  <c r="N13" i="4"/>
  <c r="N12" i="4"/>
  <c r="N11" i="4"/>
  <c r="N10" i="4"/>
  <c r="F45" i="4"/>
  <c r="E45" i="4"/>
  <c r="F44" i="4"/>
  <c r="E44" i="4"/>
  <c r="F43" i="4"/>
  <c r="E43" i="4"/>
  <c r="F42" i="4"/>
  <c r="E42" i="4"/>
  <c r="F41" i="4"/>
  <c r="E41" i="4"/>
  <c r="F40" i="4"/>
  <c r="E40" i="4"/>
  <c r="F39" i="4"/>
  <c r="E39" i="4"/>
  <c r="F38" i="4"/>
  <c r="E38" i="4"/>
  <c r="F37" i="4"/>
  <c r="E37" i="4"/>
  <c r="F36" i="4"/>
  <c r="E36" i="4"/>
  <c r="F35" i="4"/>
  <c r="E35" i="4"/>
  <c r="F34" i="4"/>
  <c r="E34" i="4"/>
  <c r="F33" i="4"/>
  <c r="E33" i="4"/>
  <c r="F32" i="4"/>
  <c r="E32" i="4"/>
  <c r="F31" i="4"/>
  <c r="E31" i="4"/>
  <c r="F30" i="4"/>
  <c r="E30" i="4"/>
  <c r="F29" i="4"/>
  <c r="E29" i="4"/>
  <c r="F28" i="4"/>
  <c r="E28" i="4"/>
  <c r="F27" i="4"/>
  <c r="E27" i="4"/>
  <c r="F26" i="4"/>
  <c r="E26" i="4"/>
  <c r="F25" i="4"/>
  <c r="E25" i="4"/>
  <c r="F24" i="4"/>
  <c r="E24" i="4"/>
  <c r="F23" i="4"/>
  <c r="E23" i="4"/>
  <c r="F22" i="4"/>
  <c r="E22" i="4"/>
  <c r="H15" i="4"/>
  <c r="H13" i="4"/>
  <c r="M3" i="4"/>
  <c r="N3" i="5"/>
  <c r="F76" i="5"/>
  <c r="F75" i="5"/>
  <c r="F74" i="5"/>
  <c r="F73" i="5"/>
  <c r="F72" i="5"/>
  <c r="F71" i="5"/>
  <c r="F70" i="5"/>
  <c r="F69" i="5"/>
  <c r="F68" i="5"/>
  <c r="F67" i="5"/>
  <c r="F66" i="5"/>
  <c r="F65" i="5"/>
  <c r="F64" i="5"/>
  <c r="F63" i="5"/>
  <c r="F62" i="5"/>
  <c r="O3" i="5" s="1"/>
  <c r="F61" i="5"/>
  <c r="F60" i="5"/>
  <c r="F59" i="5"/>
  <c r="F58" i="5"/>
  <c r="U3" i="5" s="1"/>
  <c r="F57" i="5"/>
  <c r="F56" i="5"/>
  <c r="F55" i="5"/>
  <c r="F54" i="5"/>
  <c r="F53" i="5"/>
  <c r="F52" i="5"/>
  <c r="F51" i="5"/>
  <c r="F50" i="5"/>
  <c r="F49" i="5"/>
  <c r="F48" i="5"/>
  <c r="F47" i="5"/>
  <c r="F46" i="5"/>
  <c r="F45" i="5"/>
  <c r="F44" i="5"/>
  <c r="F43" i="5"/>
  <c r="F42" i="5"/>
  <c r="F41" i="5"/>
  <c r="F40" i="5"/>
  <c r="U4" i="5" s="1"/>
  <c r="F39" i="5"/>
  <c r="F38" i="5"/>
  <c r="F37" i="5"/>
  <c r="F36" i="5"/>
  <c r="F35" i="5"/>
  <c r="F34" i="5"/>
  <c r="F33" i="5"/>
  <c r="F32" i="5"/>
  <c r="F31" i="5"/>
  <c r="F30" i="5"/>
  <c r="F29" i="5"/>
  <c r="F28" i="5"/>
  <c r="F27" i="5"/>
  <c r="F26" i="5"/>
  <c r="F25" i="5"/>
  <c r="F24" i="5"/>
  <c r="F23" i="5"/>
  <c r="F22" i="5"/>
  <c r="U5" i="5" s="1"/>
  <c r="F21" i="5"/>
  <c r="F20" i="5"/>
  <c r="F19" i="5"/>
  <c r="F18" i="5"/>
  <c r="F17" i="5"/>
  <c r="F16" i="5"/>
  <c r="F15" i="5"/>
  <c r="F14" i="5"/>
  <c r="F13" i="5"/>
  <c r="F12" i="5"/>
  <c r="F11" i="5"/>
  <c r="F9" i="5"/>
  <c r="F8" i="5"/>
  <c r="F7" i="5"/>
  <c r="F6" i="5"/>
  <c r="F5" i="5"/>
  <c r="F4" i="5"/>
  <c r="F3" i="5"/>
  <c r="V6" i="5"/>
  <c r="V5" i="5"/>
  <c r="V4" i="5"/>
  <c r="V3" i="5"/>
  <c r="U6" i="5"/>
  <c r="T6" i="5"/>
  <c r="T5" i="5"/>
  <c r="T4" i="5"/>
  <c r="T3" i="5"/>
  <c r="S6" i="5"/>
  <c r="S5" i="5"/>
  <c r="S4" i="5"/>
  <c r="S3" i="5"/>
  <c r="P3" i="5"/>
  <c r="P6" i="5"/>
  <c r="P5" i="5"/>
  <c r="P4" i="5"/>
  <c r="O6" i="5"/>
  <c r="O5" i="5"/>
  <c r="O4" i="5"/>
  <c r="N6" i="5"/>
  <c r="N5" i="5"/>
  <c r="N4" i="5"/>
  <c r="M6" i="5"/>
  <c r="M5" i="5"/>
  <c r="M3" i="5"/>
  <c r="M4" i="5"/>
  <c r="S6" i="4"/>
  <c r="S5" i="4"/>
  <c r="S4" i="4"/>
  <c r="S3" i="4"/>
  <c r="R6" i="4"/>
  <c r="R4" i="4"/>
  <c r="N6" i="4"/>
  <c r="N5" i="4"/>
  <c r="N4" i="4"/>
  <c r="N3" i="4"/>
  <c r="M6" i="4"/>
  <c r="M4" i="4"/>
  <c r="G21" i="4" l="1"/>
  <c r="G20" i="4"/>
  <c r="G19" i="4"/>
  <c r="G18" i="4"/>
  <c r="G17" i="4"/>
  <c r="G16" i="4"/>
  <c r="G14" i="4"/>
  <c r="G12" i="4"/>
  <c r="G11" i="4"/>
  <c r="G10" i="4"/>
  <c r="G9" i="4"/>
  <c r="G8" i="4"/>
  <c r="G7" i="4"/>
  <c r="G6" i="4"/>
  <c r="G5" i="4"/>
  <c r="G4" i="4"/>
  <c r="G3" i="4"/>
  <c r="D5" i="4"/>
  <c r="O4" i="4" l="1"/>
  <c r="T4" i="4"/>
  <c r="T6" i="4"/>
  <c r="O6" i="4"/>
  <c r="G13" i="4"/>
  <c r="R5" i="4"/>
  <c r="M5" i="4"/>
  <c r="G15" i="4"/>
  <c r="T3" i="4" s="1"/>
  <c r="R3" i="4"/>
  <c r="O3" i="4" l="1"/>
  <c r="T5" i="4"/>
</calcChain>
</file>

<file path=xl/sharedStrings.xml><?xml version="1.0" encoding="utf-8"?>
<sst xmlns="http://schemas.openxmlformats.org/spreadsheetml/2006/main" count="779" uniqueCount="119">
  <si>
    <t>Leaf Metabolites (LC-MS/MS)</t>
  </si>
  <si>
    <t>Water</t>
  </si>
  <si>
    <t>Genotype</t>
  </si>
  <si>
    <t>Water:Genotype</t>
  </si>
  <si>
    <t>Residuals</t>
  </si>
  <si>
    <t>Total</t>
  </si>
  <si>
    <t>Stage: V5</t>
  </si>
  <si>
    <t>Degrees of Freedom</t>
  </si>
  <si>
    <t>Sum of Squares</t>
  </si>
  <si>
    <t>Mean of Squares</t>
  </si>
  <si>
    <t>F. Model</t>
  </si>
  <si>
    <t>R2</t>
  </si>
  <si>
    <t>P value</t>
  </si>
  <si>
    <t>Stage: V12</t>
  </si>
  <si>
    <t>Root Metabolites (LC-MS/MS)</t>
  </si>
  <si>
    <t>Shoot Weight ANOVA Table</t>
  </si>
  <si>
    <t>Root Weight ANOVA Table</t>
  </si>
  <si>
    <t>Root/Shoot Ratio ANOVA Table</t>
  </si>
  <si>
    <t>t ratio</t>
  </si>
  <si>
    <t>contrast</t>
  </si>
  <si>
    <t>estimate</t>
  </si>
  <si>
    <t>standard error</t>
  </si>
  <si>
    <t>degrees of freedom</t>
  </si>
  <si>
    <t>upper confidence interval</t>
  </si>
  <si>
    <t>lower confidence interval</t>
  </si>
  <si>
    <t>neg. inf</t>
  </si>
  <si>
    <r>
      <rPr>
        <i/>
        <sz val="12"/>
        <color theme="1"/>
        <rFont val="Calibri"/>
        <family val="2"/>
        <scheme val="minor"/>
      </rPr>
      <t>Zmksl4</t>
    </r>
    <r>
      <rPr>
        <sz val="12"/>
        <color theme="1"/>
        <rFont val="Calibri"/>
        <family val="2"/>
        <scheme val="minor"/>
      </rPr>
      <t xml:space="preserve"> vs. WT</t>
    </r>
  </si>
  <si>
    <t>Controlled variable</t>
  </si>
  <si>
    <t>Water status: well-watered</t>
  </si>
  <si>
    <r>
      <t xml:space="preserve">Genotype: </t>
    </r>
    <r>
      <rPr>
        <i/>
        <sz val="12"/>
        <color theme="1"/>
        <rFont val="Calibri"/>
        <family val="2"/>
        <scheme val="minor"/>
      </rPr>
      <t>Zmksl4</t>
    </r>
  </si>
  <si>
    <r>
      <t xml:space="preserve">Genotype: </t>
    </r>
    <r>
      <rPr>
        <i/>
        <sz val="12"/>
        <color theme="1"/>
        <rFont val="Calibri"/>
        <family val="2"/>
        <scheme val="minor"/>
      </rPr>
      <t>WT</t>
    </r>
  </si>
  <si>
    <t>Well-watered vs. stressed</t>
  </si>
  <si>
    <t>Water status: water deficet</t>
  </si>
  <si>
    <t>inf</t>
  </si>
  <si>
    <t>Shoot Weight T-Test (confidence level = 0.95, P values are left-tailed for genotype, right-tailed for water status, adjusted using Tukey HSD)</t>
  </si>
  <si>
    <t>Root Weight T-Test (confidence level = 0.95, P values are left-tailed for genotype, right-tailed for water status, adjusted using Tukey HSD)</t>
  </si>
  <si>
    <t>Root/shoot ratio T-Test (confidence level = 0.95, P values are left-tailed, adjusted using Tukey HSD)</t>
  </si>
  <si>
    <t>out of 45808 with nonzero total read count</t>
  </si>
  <si>
    <t>adjusted p-value &lt; 0.1</t>
  </si>
  <si>
    <t>(mean count &lt; 53)</t>
  </si>
  <si>
    <t>DEGs for the effect of water on WT only</t>
  </si>
  <si>
    <t>LFC &gt; 0 (up)</t>
  </si>
  <si>
    <t>2033, 4.4%</t>
  </si>
  <si>
    <t>LFC &lt; 0 (down)</t>
  </si>
  <si>
    <t>3112, 6.8%</t>
  </si>
  <si>
    <t>outliers [1]</t>
  </si>
  <si>
    <t>1305, 2.8%</t>
  </si>
  <si>
    <t>low counts [2]</t>
  </si>
  <si>
    <t>20903, 46%</t>
  </si>
  <si>
    <r>
      <t xml:space="preserve">DEGs for the effect of water on </t>
    </r>
    <r>
      <rPr>
        <i/>
        <sz val="12"/>
        <color theme="1"/>
        <rFont val="Calibri"/>
        <family val="2"/>
        <scheme val="minor"/>
      </rPr>
      <t>Zmksl4</t>
    </r>
    <r>
      <rPr>
        <sz val="12"/>
        <color theme="1"/>
        <rFont val="Calibri"/>
        <family val="2"/>
        <scheme val="minor"/>
      </rPr>
      <t xml:space="preserve"> only</t>
    </r>
  </si>
  <si>
    <t>3521, 7.7%</t>
  </si>
  <si>
    <t>4303, 9.4%</t>
  </si>
  <si>
    <t>9528, 21%</t>
  </si>
  <si>
    <t>211, 0.46%</t>
  </si>
  <si>
    <t>(mean count &lt; 3)</t>
  </si>
  <si>
    <t>326, 0.71%</t>
  </si>
  <si>
    <t>7839, 17%</t>
  </si>
  <si>
    <t>(mean count &lt; 5)</t>
  </si>
  <si>
    <t>DEGs for the effect of mutation on well-watered plants only</t>
  </si>
  <si>
    <t>97, 0.21%</t>
  </si>
  <si>
    <t>DEGs for the effect of mutation on water-deficit plants only</t>
  </si>
  <si>
    <t>199, 0.43%</t>
  </si>
  <si>
    <t>8, 0.017%</t>
  </si>
  <si>
    <t>(mean count &lt; 1)</t>
  </si>
  <si>
    <t>DEGs for the effect of water:genotype interaction</t>
  </si>
  <si>
    <t>21, 0.046%</t>
  </si>
  <si>
    <t>4011, 8.8%</t>
  </si>
  <si>
    <t>Timepoint</t>
  </si>
  <si>
    <t>V12</t>
  </si>
  <si>
    <t>shoot_weight (g)</t>
  </si>
  <si>
    <t>root_weight (g)</t>
  </si>
  <si>
    <t>root/shoot weight ratio</t>
  </si>
  <si>
    <t>plant id number</t>
  </si>
  <si>
    <t>Water status</t>
  </si>
  <si>
    <t>well-watered</t>
  </si>
  <si>
    <t>water deficit</t>
  </si>
  <si>
    <t>WT</t>
  </si>
  <si>
    <t>Zmksl4</t>
  </si>
  <si>
    <t>number_of_leaves</t>
  </si>
  <si>
    <t>Sample type</t>
  </si>
  <si>
    <t>WT_well-watered</t>
  </si>
  <si>
    <t>WT_water deficit</t>
  </si>
  <si>
    <t>Zmksl4_well-watered</t>
  </si>
  <si>
    <t>Zmksl4-water deficit</t>
  </si>
  <si>
    <t>Std.error shoot_weight (g)</t>
  </si>
  <si>
    <t>Std.error root_shoot_ratio</t>
  </si>
  <si>
    <t>Average number_of_leaves</t>
  </si>
  <si>
    <t>Std.error number_of_leaves</t>
  </si>
  <si>
    <t>Std.error too_weight (g)</t>
  </si>
  <si>
    <t>root_weight (kg)</t>
  </si>
  <si>
    <t>shoot_weight (kg)</t>
  </si>
  <si>
    <t>Std.error shoot_weight (kg)</t>
  </si>
  <si>
    <t>Std.error root_weight (kg)</t>
  </si>
  <si>
    <t>V5</t>
  </si>
  <si>
    <t>Stage: V5 root arch</t>
  </si>
  <si>
    <t>WT, well watered</t>
  </si>
  <si>
    <t>WT, water-deficit</t>
  </si>
  <si>
    <r>
      <t>Zmksl4</t>
    </r>
    <r>
      <rPr>
        <sz val="12"/>
        <color theme="1"/>
        <rFont val="Calibri"/>
        <family val="2"/>
        <scheme val="minor"/>
      </rPr>
      <t>, well-watered</t>
    </r>
  </si>
  <si>
    <r>
      <t>Zmksl4</t>
    </r>
    <r>
      <rPr>
        <sz val="12"/>
        <color theme="1"/>
        <rFont val="Calibri"/>
        <family val="2"/>
        <scheme val="minor"/>
      </rPr>
      <t>, water deficit</t>
    </r>
  </si>
  <si>
    <t>Plant age: V5</t>
  </si>
  <si>
    <t>Fresh or dry weights: fresh</t>
  </si>
  <si>
    <t xml:space="preserve">number of plants: </t>
  </si>
  <si>
    <t xml:space="preserve">Samples collected at UC Davis for metabolomics reported here. </t>
  </si>
  <si>
    <t xml:space="preserve">Samples collected at UC Davis for metabolomics and transcriptomics reported here. </t>
  </si>
  <si>
    <t xml:space="preserve">Samples collected at Danforth Center for root architecture reported here. </t>
  </si>
  <si>
    <t>WT, well-watered</t>
  </si>
  <si>
    <t>WT, water deficit</t>
  </si>
  <si>
    <r>
      <rPr>
        <i/>
        <sz val="12"/>
        <color theme="1"/>
        <rFont val="Calibri"/>
        <family val="2"/>
      </rPr>
      <t>Zmksl4</t>
    </r>
    <r>
      <rPr>
        <sz val="12"/>
        <color theme="1"/>
        <rFont val="Calibri"/>
        <family val="2"/>
      </rPr>
      <t>, well-watered</t>
    </r>
  </si>
  <si>
    <r>
      <rPr>
        <i/>
        <sz val="12"/>
        <color theme="1"/>
        <rFont val="Calibri"/>
        <family val="2"/>
      </rPr>
      <t>Zmksl4</t>
    </r>
    <r>
      <rPr>
        <sz val="12"/>
        <color theme="1"/>
        <rFont val="Calibri"/>
        <family val="2"/>
      </rPr>
      <t>, water-deficit</t>
    </r>
  </si>
  <si>
    <t>root/shoot ratio</t>
  </si>
  <si>
    <t>above-ground</t>
  </si>
  <si>
    <t>roots</t>
  </si>
  <si>
    <r>
      <t xml:space="preserve">Supplemental Table 3A: Metabolomics statistics. PERMANOVA analysis of WT and </t>
    </r>
    <r>
      <rPr>
        <i/>
        <sz val="12"/>
        <color theme="1"/>
        <rFont val="Calibri"/>
        <family val="2"/>
        <scheme val="minor"/>
      </rPr>
      <t xml:space="preserve">Zmksl4 </t>
    </r>
    <r>
      <rPr>
        <sz val="12"/>
        <color theme="1"/>
        <rFont val="Calibri"/>
        <family val="2"/>
        <scheme val="minor"/>
      </rPr>
      <t>leaf and</t>
    </r>
    <r>
      <rPr>
        <i/>
        <sz val="12"/>
        <color theme="1"/>
        <rFont val="Calibri"/>
        <family val="2"/>
        <scheme val="minor"/>
      </rPr>
      <t xml:space="preserve"> </t>
    </r>
    <r>
      <rPr>
        <sz val="12"/>
        <color theme="1"/>
        <rFont val="Calibri"/>
        <family val="2"/>
        <scheme val="minor"/>
      </rPr>
      <t>root metabolite features (i.e. peak height), using the LSMEANS package in R. Features where the highest peak of all samples was still less than 3 times the blank were discarded. Code used for analysis available at https://github.com/kmurphy61/ksl4/tree/main. Sample sizes as follows: V5: n = 4 (WT, well-watered), n = 7 (WT, water deficit), n = 7 (</t>
    </r>
    <r>
      <rPr>
        <i/>
        <sz val="12"/>
        <color theme="1"/>
        <rFont val="Calibri"/>
        <family val="2"/>
        <scheme val="minor"/>
      </rPr>
      <t>Zmksl4</t>
    </r>
    <r>
      <rPr>
        <sz val="12"/>
        <color theme="1"/>
        <rFont val="Calibri"/>
        <family val="2"/>
        <scheme val="minor"/>
      </rPr>
      <t>, well-watered), n = 6 (</t>
    </r>
    <r>
      <rPr>
        <i/>
        <sz val="12"/>
        <color theme="1"/>
        <rFont val="Calibri"/>
        <family val="2"/>
        <scheme val="minor"/>
      </rPr>
      <t>Zmksl4</t>
    </r>
    <r>
      <rPr>
        <sz val="12"/>
        <color theme="1"/>
        <rFont val="Calibri"/>
        <family val="2"/>
        <scheme val="minor"/>
      </rPr>
      <t>, water deficit). V12: n = 5 (WT, well-watered), n = 4 (WT, water deficit), n = 5 (</t>
    </r>
    <r>
      <rPr>
        <i/>
        <sz val="12"/>
        <color theme="1"/>
        <rFont val="Calibri"/>
        <family val="2"/>
        <scheme val="minor"/>
      </rPr>
      <t>Zmksl4</t>
    </r>
    <r>
      <rPr>
        <sz val="12"/>
        <color theme="1"/>
        <rFont val="Calibri"/>
        <family val="2"/>
        <scheme val="minor"/>
      </rPr>
      <t>, well-watered), n = 6 (</t>
    </r>
    <r>
      <rPr>
        <i/>
        <sz val="12"/>
        <color theme="1"/>
        <rFont val="Calibri"/>
        <family val="2"/>
        <scheme val="minor"/>
      </rPr>
      <t>Zmksl4</t>
    </r>
    <r>
      <rPr>
        <sz val="12"/>
        <color theme="1"/>
        <rFont val="Calibri"/>
        <family val="2"/>
        <scheme val="minor"/>
      </rPr>
      <t xml:space="preserve">, water deficit). </t>
    </r>
  </si>
  <si>
    <r>
      <rPr>
        <i/>
        <sz val="12"/>
        <color theme="1"/>
        <rFont val="Calibri"/>
        <family val="2"/>
        <scheme val="minor"/>
      </rPr>
      <t>Zmksl4</t>
    </r>
    <r>
      <rPr>
        <sz val="12"/>
        <color theme="1"/>
        <rFont val="Calibri"/>
        <family val="2"/>
        <scheme val="minor"/>
      </rPr>
      <t>, well-watered</t>
    </r>
  </si>
  <si>
    <r>
      <rPr>
        <i/>
        <sz val="12"/>
        <color theme="1"/>
        <rFont val="Calibri"/>
        <family val="2"/>
        <scheme val="minor"/>
      </rPr>
      <t>Zmksl4</t>
    </r>
    <r>
      <rPr>
        <sz val="12"/>
        <color theme="1"/>
        <rFont val="Calibri"/>
        <family val="2"/>
        <scheme val="minor"/>
      </rPr>
      <t>, water-deficit</t>
    </r>
  </si>
  <si>
    <r>
      <t xml:space="preserve">Supplemental Table 3C: Plant weight raw data. WT and </t>
    </r>
    <r>
      <rPr>
        <i/>
        <sz val="12"/>
        <color theme="1"/>
        <rFont val="Calibri"/>
        <family val="2"/>
      </rPr>
      <t>Zmksl4</t>
    </r>
    <r>
      <rPr>
        <sz val="12"/>
        <color theme="1"/>
        <rFont val="Calibri"/>
        <family val="2"/>
      </rPr>
      <t xml:space="preserve"> fresh root and shoot weights at V5 and V12, and their ratio, grown in Davis, CA. Code used for analysis available at https://github.com/kmurphy61/ksl4/tree/main. Statistical analysis in Supplemental Table 3B. </t>
    </r>
  </si>
  <si>
    <r>
      <t xml:space="preserve">Supplemental Table 3D: Plant weight raw data. WT and </t>
    </r>
    <r>
      <rPr>
        <i/>
        <sz val="12"/>
        <color theme="1"/>
        <rFont val="Calibri"/>
        <family val="2"/>
      </rPr>
      <t>Zmksl4</t>
    </r>
    <r>
      <rPr>
        <sz val="12"/>
        <color theme="1"/>
        <rFont val="Calibri"/>
        <family val="2"/>
      </rPr>
      <t xml:space="preserve"> fresh root and shoot weights at V5, and their ratio, grown in St. Louis, MO greenhouse in turface. Code used for analysis available at https://github.com/kmurphy61/ksl4/tree/main. Statistical analysis in Supplemental Table 3B. </t>
    </r>
  </si>
  <si>
    <r>
      <t xml:space="preserve">Supplemental Table 3E: Transcriptomics statistics. Statistical analysis of differentially expressed genes (DEGs) in WT and </t>
    </r>
    <r>
      <rPr>
        <i/>
        <sz val="12"/>
        <color theme="1"/>
        <rFont val="Calibri"/>
        <family val="2"/>
        <scheme val="minor"/>
      </rPr>
      <t>Zmksl4</t>
    </r>
    <r>
      <rPr>
        <sz val="12"/>
        <color theme="1"/>
        <rFont val="Calibri"/>
        <family val="2"/>
        <scheme val="minor"/>
      </rPr>
      <t xml:space="preserve"> root tissue at V12, using the DESeq2 package in R. These were the same samples used for metabolomics and weight analysis in Supplemental Table 3A, B, and C. Code used for analysis available at https://github.com/kmurphy61/ksl4/tree/main. Sample sizes as follows: V12: n = 5 (WT, well-watered), n = 4 (WT, water deficit), n = 4 (</t>
    </r>
    <r>
      <rPr>
        <i/>
        <sz val="12"/>
        <color theme="1"/>
        <rFont val="Calibri"/>
        <family val="2"/>
        <scheme val="minor"/>
      </rPr>
      <t>Zmksl4</t>
    </r>
    <r>
      <rPr>
        <sz val="12"/>
        <color theme="1"/>
        <rFont val="Calibri"/>
        <family val="2"/>
        <scheme val="minor"/>
      </rPr>
      <t>, well-watered), n = 5 (</t>
    </r>
    <r>
      <rPr>
        <i/>
        <sz val="12"/>
        <color theme="1"/>
        <rFont val="Calibri"/>
        <family val="2"/>
        <scheme val="minor"/>
      </rPr>
      <t>Zmksl4</t>
    </r>
    <r>
      <rPr>
        <sz val="12"/>
        <color theme="1"/>
        <rFont val="Calibri"/>
        <family val="2"/>
        <scheme val="minor"/>
      </rPr>
      <t xml:space="preserve">, water deficit). Abbreviations include: DEG = differentially expressed genes; LFC = log fold change. </t>
    </r>
  </si>
  <si>
    <r>
      <t xml:space="preserve">Supplemental Table 3B: Plant weight statistics. PERMANOVA analysis and t-tests of WT and </t>
    </r>
    <r>
      <rPr>
        <i/>
        <sz val="12"/>
        <color theme="1"/>
        <rFont val="Calibri"/>
        <family val="2"/>
        <scheme val="minor"/>
      </rPr>
      <t>Zmksl4</t>
    </r>
    <r>
      <rPr>
        <sz val="12"/>
        <color theme="1"/>
        <rFont val="Calibri"/>
        <family val="2"/>
        <scheme val="minor"/>
      </rPr>
      <t xml:space="preserve"> fresh root and shoot weights at V12, and their ratio, using the LSMEANS package in R. Code used for analysis available at https://github.com/kmurphy61/ksl4/tree/main. Sample sizes as follows: V12: n = 6 (WT, well-watered), n = 4 (WT, water deficit), n = 5 (</t>
    </r>
    <r>
      <rPr>
        <i/>
        <sz val="12"/>
        <color theme="1"/>
        <rFont val="Calibri"/>
        <family val="2"/>
        <scheme val="minor"/>
      </rPr>
      <t>Zmksl4</t>
    </r>
    <r>
      <rPr>
        <sz val="12"/>
        <color theme="1"/>
        <rFont val="Calibri"/>
        <family val="2"/>
        <scheme val="minor"/>
      </rPr>
      <t>, well-watered), n = 6 (</t>
    </r>
    <r>
      <rPr>
        <i/>
        <sz val="12"/>
        <color theme="1"/>
        <rFont val="Calibri"/>
        <family val="2"/>
        <scheme val="minor"/>
      </rPr>
      <t>Zmksl4</t>
    </r>
    <r>
      <rPr>
        <sz val="12"/>
        <color theme="1"/>
        <rFont val="Calibri"/>
        <family val="2"/>
        <scheme val="minor"/>
      </rPr>
      <t xml:space="preserve">, water deficit). Raw data in Supplemental Table 3C and D.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2"/>
      <color theme="1"/>
      <name val="Calibri"/>
      <family val="2"/>
      <scheme val="minor"/>
    </font>
    <font>
      <b/>
      <sz val="12"/>
      <color theme="1"/>
      <name val="Calibri"/>
      <family val="2"/>
      <scheme val="minor"/>
    </font>
    <font>
      <i/>
      <sz val="12"/>
      <color theme="1"/>
      <name val="Calibri"/>
      <family val="2"/>
      <scheme val="minor"/>
    </font>
    <font>
      <sz val="12"/>
      <color theme="1"/>
      <name val="Calibri"/>
      <family val="2"/>
    </font>
    <font>
      <sz val="12"/>
      <color theme="1"/>
      <name val="Calibri (Body)"/>
    </font>
    <font>
      <sz val="11"/>
      <color theme="1"/>
      <name val="Calibri (Body)"/>
    </font>
    <font>
      <b/>
      <sz val="11"/>
      <color theme="1"/>
      <name val="Calibri (Body)"/>
    </font>
    <font>
      <i/>
      <sz val="12"/>
      <color theme="1"/>
      <name val="Calibri"/>
      <family val="2"/>
    </font>
    <font>
      <sz val="12"/>
      <color theme="1"/>
      <name val="Arial"/>
      <family val="2"/>
    </font>
    <font>
      <sz val="12"/>
      <color rgb="FF000000"/>
      <name val="Calibri"/>
      <family val="2"/>
      <scheme val="minor"/>
    </font>
  </fonts>
  <fills count="4">
    <fill>
      <patternFill patternType="none"/>
    </fill>
    <fill>
      <patternFill patternType="gray125"/>
    </fill>
    <fill>
      <patternFill patternType="solid">
        <fgColor theme="9" tint="0.59999389629810485"/>
        <bgColor indexed="64"/>
      </patternFill>
    </fill>
    <fill>
      <patternFill patternType="solid">
        <fgColor theme="0" tint="-0.499984740745262"/>
        <bgColor indexed="64"/>
      </patternFill>
    </fill>
  </fills>
  <borders count="3">
    <border>
      <left/>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39">
    <xf numFmtId="0" fontId="0" fillId="0" borderId="0" xfId="0"/>
    <xf numFmtId="0" fontId="1" fillId="0" borderId="0" xfId="0" applyFont="1"/>
    <xf numFmtId="0" fontId="0" fillId="0" borderId="1" xfId="0" applyBorder="1" applyAlignment="1">
      <alignment wrapText="1"/>
    </xf>
    <xf numFmtId="0" fontId="0" fillId="0" borderId="0" xfId="0" applyAlignment="1">
      <alignment wrapText="1"/>
    </xf>
    <xf numFmtId="0" fontId="0" fillId="0" borderId="1" xfId="0" applyBorder="1" applyAlignment="1">
      <alignment horizontal="center" wrapText="1"/>
    </xf>
    <xf numFmtId="0" fontId="0" fillId="0" borderId="0" xfId="0" applyFont="1"/>
    <xf numFmtId="0" fontId="3" fillId="0" borderId="0" xfId="0" applyFont="1" applyFill="1" applyBorder="1"/>
    <xf numFmtId="0" fontId="3" fillId="0" borderId="1" xfId="0" applyFont="1" applyFill="1" applyBorder="1"/>
    <xf numFmtId="0" fontId="3" fillId="0" borderId="1" xfId="0" applyFont="1" applyFill="1" applyBorder="1" applyAlignment="1">
      <alignment horizontal="left" wrapText="1"/>
    </xf>
    <xf numFmtId="0" fontId="3" fillId="0" borderId="0" xfId="0" applyFont="1" applyFill="1" applyBorder="1" applyAlignment="1">
      <alignment horizontal="left" wrapText="1"/>
    </xf>
    <xf numFmtId="0" fontId="4" fillId="0" borderId="1" xfId="0" applyFont="1" applyFill="1" applyBorder="1" applyAlignment="1">
      <alignment horizontal="left" wrapText="1"/>
    </xf>
    <xf numFmtId="0" fontId="5" fillId="0" borderId="0" xfId="0" applyFont="1"/>
    <xf numFmtId="0" fontId="6" fillId="0" borderId="0" xfId="0" applyFont="1"/>
    <xf numFmtId="0" fontId="4" fillId="0" borderId="0" xfId="0" applyFont="1"/>
    <xf numFmtId="0" fontId="3" fillId="0" borderId="1" xfId="0" applyFont="1" applyFill="1" applyBorder="1" applyAlignment="1">
      <alignment wrapText="1"/>
    </xf>
    <xf numFmtId="0" fontId="0" fillId="0" borderId="0" xfId="0" applyBorder="1"/>
    <xf numFmtId="0" fontId="0" fillId="0" borderId="0" xfId="0" applyAlignment="1">
      <alignment horizontal="left" wrapText="1"/>
    </xf>
    <xf numFmtId="0" fontId="0" fillId="2" borderId="0" xfId="0" applyFill="1"/>
    <xf numFmtId="0" fontId="0" fillId="2" borderId="0" xfId="0" applyFont="1" applyFill="1"/>
    <xf numFmtId="11" fontId="0" fillId="2" borderId="0" xfId="0" applyNumberFormat="1" applyFill="1"/>
    <xf numFmtId="0" fontId="1" fillId="2" borderId="0" xfId="0" applyFont="1" applyFill="1"/>
    <xf numFmtId="0" fontId="0" fillId="0" borderId="0" xfId="0" applyFont="1" applyFill="1"/>
    <xf numFmtId="0" fontId="0" fillId="3" borderId="0" xfId="0" applyFill="1"/>
    <xf numFmtId="0" fontId="0" fillId="0" borderId="0" xfId="0" applyAlignment="1">
      <alignment horizontal="right" wrapText="1"/>
    </xf>
    <xf numFmtId="0" fontId="2" fillId="0" borderId="0" xfId="0" applyFont="1" applyAlignment="1">
      <alignment horizontal="right" wrapText="1"/>
    </xf>
    <xf numFmtId="0" fontId="0" fillId="0" borderId="2" xfId="0" applyBorder="1" applyAlignment="1">
      <alignment horizontal="left" wrapText="1"/>
    </xf>
    <xf numFmtId="0" fontId="8" fillId="0" borderId="0" xfId="0" applyFont="1" applyFill="1" applyBorder="1"/>
    <xf numFmtId="0" fontId="0" fillId="0" borderId="1" xfId="0" applyFont="1" applyFill="1" applyBorder="1" applyAlignment="1">
      <alignment horizontal="left" wrapText="1"/>
    </xf>
    <xf numFmtId="0" fontId="0" fillId="0" borderId="1" xfId="0" applyFont="1" applyFill="1" applyBorder="1"/>
    <xf numFmtId="0" fontId="0" fillId="0" borderId="1" xfId="0" applyFont="1" applyFill="1" applyBorder="1" applyAlignment="1">
      <alignment wrapText="1"/>
    </xf>
    <xf numFmtId="0" fontId="0" fillId="0" borderId="0" xfId="0" applyFont="1" applyFill="1" applyBorder="1"/>
    <xf numFmtId="0" fontId="0" fillId="0" borderId="0" xfId="0" applyFont="1" applyFill="1" applyBorder="1" applyAlignment="1">
      <alignment horizontal="right"/>
    </xf>
    <xf numFmtId="0" fontId="9" fillId="0" borderId="0" xfId="0" applyFont="1" applyFill="1" applyBorder="1" applyAlignment="1">
      <alignment horizontal="right"/>
    </xf>
    <xf numFmtId="0" fontId="0" fillId="0" borderId="0" xfId="0" applyFont="1" applyAlignment="1">
      <alignment horizontal="left"/>
    </xf>
    <xf numFmtId="0" fontId="0" fillId="0" borderId="0" xfId="0" applyAlignment="1">
      <alignment horizontal="center"/>
    </xf>
    <xf numFmtId="0" fontId="0" fillId="0" borderId="0" xfId="0" applyAlignment="1">
      <alignment horizontal="left" wrapText="1"/>
    </xf>
    <xf numFmtId="0" fontId="0" fillId="0" borderId="0" xfId="0" applyAlignment="1">
      <alignment horizontal="center" wrapText="1"/>
    </xf>
    <xf numFmtId="0" fontId="3" fillId="0" borderId="0" xfId="0" applyFont="1" applyFill="1" applyBorder="1" applyAlignment="1">
      <alignment horizontal="left" wrapText="1"/>
    </xf>
    <xf numFmtId="0" fontId="0" fillId="0" borderId="0" xfId="0" applyAlignment="1">
      <alignment horizontal="left" vertical="center" wrapText="1"/>
    </xf>
  </cellXfs>
  <cellStyles count="1">
    <cellStyle name="Normal" xfId="0" builtinId="0"/>
  </cellStyles>
  <dxfs count="0"/>
  <tableStyles count="0" defaultTableStyle="TableStyleMedium2" defaultPivotStyle="PivotStyleLight16"/>
  <colors>
    <mruColors>
      <color rgb="FF6695BC"/>
      <color rgb="FFD78D6F"/>
      <color rgb="FF02BFC4"/>
      <color rgb="FFC77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D) weights_Danforth_rawdata'!$L$3</c:f>
              <c:strCache>
                <c:ptCount val="1"/>
                <c:pt idx="0">
                  <c:v>WT, well-watered</c:v>
                </c:pt>
              </c:strCache>
            </c:strRef>
          </c:tx>
          <c:spPr>
            <a:solidFill>
              <a:srgbClr val="6695BC"/>
            </a:solidFill>
            <a:ln>
              <a:noFill/>
            </a:ln>
            <a:effectLst/>
          </c:spPr>
          <c:invertIfNegative val="0"/>
          <c:errBars>
            <c:errBarType val="both"/>
            <c:errValType val="cust"/>
            <c:noEndCap val="0"/>
            <c:plus>
              <c:numRef>
                <c:f>'D) weights_Danforth_rawdata'!$S$3:$U$3</c:f>
                <c:numCache>
                  <c:formatCode>General</c:formatCode>
                  <c:ptCount val="3"/>
                  <c:pt idx="0">
                    <c:v>5.7531949452076125E-2</c:v>
                  </c:pt>
                  <c:pt idx="1">
                    <c:v>0.11485789793910788</c:v>
                  </c:pt>
                  <c:pt idx="2">
                    <c:v>2.3654414158265601E-2</c:v>
                  </c:pt>
                </c:numCache>
              </c:numRef>
            </c:plus>
            <c:minus>
              <c:numRef>
                <c:f>'D) weights_Danforth_rawdata'!$S$3:$U$3</c:f>
                <c:numCache>
                  <c:formatCode>General</c:formatCode>
                  <c:ptCount val="3"/>
                  <c:pt idx="0">
                    <c:v>5.7531949452076125E-2</c:v>
                  </c:pt>
                  <c:pt idx="1">
                    <c:v>0.11485789793910788</c:v>
                  </c:pt>
                  <c:pt idx="2">
                    <c:v>2.3654414158265601E-2</c:v>
                  </c:pt>
                </c:numCache>
              </c:numRef>
            </c:minus>
            <c:spPr>
              <a:noFill/>
              <a:ln w="9525" cap="flat" cmpd="sng" algn="ctr">
                <a:solidFill>
                  <a:schemeClr val="tx1">
                    <a:lumMod val="65000"/>
                    <a:lumOff val="35000"/>
                  </a:schemeClr>
                </a:solidFill>
                <a:round/>
              </a:ln>
              <a:effectLst/>
            </c:spPr>
          </c:errBars>
          <c:cat>
            <c:strRef>
              <c:f>'D) weights_Danforth_rawdata'!$O$2</c:f>
              <c:strCache>
                <c:ptCount val="1"/>
                <c:pt idx="0">
                  <c:v>root/shoot ratio</c:v>
                </c:pt>
              </c:strCache>
            </c:strRef>
          </c:cat>
          <c:val>
            <c:numRef>
              <c:f>'D) weights_Danforth_rawdata'!$O$3</c:f>
              <c:numCache>
                <c:formatCode>General</c:formatCode>
                <c:ptCount val="1"/>
                <c:pt idx="0">
                  <c:v>0.57407679655123267</c:v>
                </c:pt>
              </c:numCache>
            </c:numRef>
          </c:val>
          <c:extLst>
            <c:ext xmlns:c16="http://schemas.microsoft.com/office/drawing/2014/chart" uri="{C3380CC4-5D6E-409C-BE32-E72D297353CC}">
              <c16:uniqueId val="{00000000-E373-604F-987C-515F7EFCFE12}"/>
            </c:ext>
          </c:extLst>
        </c:ser>
        <c:ser>
          <c:idx val="1"/>
          <c:order val="1"/>
          <c:tx>
            <c:strRef>
              <c:f>'D) weights_Danforth_rawdata'!$L$4</c:f>
              <c:strCache>
                <c:ptCount val="1"/>
                <c:pt idx="0">
                  <c:v>WT, water deficit</c:v>
                </c:pt>
              </c:strCache>
            </c:strRef>
          </c:tx>
          <c:spPr>
            <a:solidFill>
              <a:srgbClr val="D78D6F"/>
            </a:solidFill>
            <a:ln>
              <a:noFill/>
            </a:ln>
            <a:effectLst/>
          </c:spPr>
          <c:invertIfNegative val="0"/>
          <c:errBars>
            <c:errBarType val="both"/>
            <c:errValType val="cust"/>
            <c:noEndCap val="0"/>
            <c:plus>
              <c:numRef>
                <c:f>'D) weights_Danforth_rawdata'!$S$4:$U$4</c:f>
                <c:numCache>
                  <c:formatCode>General</c:formatCode>
                  <c:ptCount val="3"/>
                  <c:pt idx="0">
                    <c:v>4.779175202234464E-2</c:v>
                  </c:pt>
                  <c:pt idx="1">
                    <c:v>1.7960054118406621E-2</c:v>
                  </c:pt>
                  <c:pt idx="2">
                    <c:v>0.15586426695769601</c:v>
                  </c:pt>
                </c:numCache>
              </c:numRef>
            </c:plus>
            <c:minus>
              <c:numRef>
                <c:f>'D) weights_Danforth_rawdata'!$S$4:$U$4</c:f>
                <c:numCache>
                  <c:formatCode>General</c:formatCode>
                  <c:ptCount val="3"/>
                  <c:pt idx="0">
                    <c:v>4.779175202234464E-2</c:v>
                  </c:pt>
                  <c:pt idx="1">
                    <c:v>1.7960054118406621E-2</c:v>
                  </c:pt>
                  <c:pt idx="2">
                    <c:v>0.15586426695769601</c:v>
                  </c:pt>
                </c:numCache>
              </c:numRef>
            </c:minus>
            <c:spPr>
              <a:noFill/>
              <a:ln w="9525" cap="flat" cmpd="sng" algn="ctr">
                <a:solidFill>
                  <a:schemeClr val="tx1">
                    <a:lumMod val="65000"/>
                    <a:lumOff val="35000"/>
                  </a:schemeClr>
                </a:solidFill>
                <a:round/>
              </a:ln>
              <a:effectLst/>
            </c:spPr>
          </c:errBars>
          <c:cat>
            <c:strRef>
              <c:f>'D) weights_Danforth_rawdata'!$O$2</c:f>
              <c:strCache>
                <c:ptCount val="1"/>
                <c:pt idx="0">
                  <c:v>root/shoot ratio</c:v>
                </c:pt>
              </c:strCache>
            </c:strRef>
          </c:cat>
          <c:val>
            <c:numRef>
              <c:f>'D) weights_Danforth_rawdata'!$O$4</c:f>
              <c:numCache>
                <c:formatCode>General</c:formatCode>
                <c:ptCount val="1"/>
                <c:pt idx="0">
                  <c:v>1.5496380476641634</c:v>
                </c:pt>
              </c:numCache>
            </c:numRef>
          </c:val>
          <c:extLst>
            <c:ext xmlns:c16="http://schemas.microsoft.com/office/drawing/2014/chart" uri="{C3380CC4-5D6E-409C-BE32-E72D297353CC}">
              <c16:uniqueId val="{00000001-E373-604F-987C-515F7EFCFE12}"/>
            </c:ext>
          </c:extLst>
        </c:ser>
        <c:ser>
          <c:idx val="2"/>
          <c:order val="2"/>
          <c:tx>
            <c:strRef>
              <c:f>'D) weights_Danforth_rawdata'!$L$5</c:f>
              <c:strCache>
                <c:ptCount val="1"/>
                <c:pt idx="0">
                  <c:v>Zmksl4, well-watered</c:v>
                </c:pt>
              </c:strCache>
            </c:strRef>
          </c:tx>
          <c:spPr>
            <a:pattFill prst="wdUpDiag">
              <a:fgClr>
                <a:srgbClr val="6695BC"/>
              </a:fgClr>
              <a:bgClr>
                <a:schemeClr val="bg1"/>
              </a:bgClr>
            </a:pattFill>
            <a:ln>
              <a:noFill/>
            </a:ln>
            <a:effectLst/>
          </c:spPr>
          <c:invertIfNegative val="0"/>
          <c:errBars>
            <c:errBarType val="both"/>
            <c:errValType val="cust"/>
            <c:noEndCap val="0"/>
            <c:plus>
              <c:numRef>
                <c:f>'D) weights_Danforth_rawdata'!$S$5:$V$5</c:f>
                <c:numCache>
                  <c:formatCode>General</c:formatCode>
                  <c:ptCount val="4"/>
                  <c:pt idx="0">
                    <c:v>3.8768210506690097E-2</c:v>
                  </c:pt>
                  <c:pt idx="1">
                    <c:v>0.10337350811079216</c:v>
                  </c:pt>
                  <c:pt idx="2">
                    <c:v>1.5812750819048524E-2</c:v>
                  </c:pt>
                  <c:pt idx="3">
                    <c:v>0.11637279966159296</c:v>
                  </c:pt>
                </c:numCache>
              </c:numRef>
            </c:plus>
            <c:minus>
              <c:numRef>
                <c:f>'D) weights_Danforth_rawdata'!$S$5:$U$5</c:f>
                <c:numCache>
                  <c:formatCode>General</c:formatCode>
                  <c:ptCount val="3"/>
                  <c:pt idx="0">
                    <c:v>3.8768210506690097E-2</c:v>
                  </c:pt>
                  <c:pt idx="1">
                    <c:v>0.10337350811079216</c:v>
                  </c:pt>
                  <c:pt idx="2">
                    <c:v>1.5812750819048524E-2</c:v>
                  </c:pt>
                </c:numCache>
              </c:numRef>
            </c:minus>
            <c:spPr>
              <a:noFill/>
              <a:ln w="9525" cap="flat" cmpd="sng" algn="ctr">
                <a:solidFill>
                  <a:schemeClr val="tx1">
                    <a:lumMod val="65000"/>
                    <a:lumOff val="35000"/>
                  </a:schemeClr>
                </a:solidFill>
                <a:round/>
              </a:ln>
              <a:effectLst/>
            </c:spPr>
          </c:errBars>
          <c:cat>
            <c:strRef>
              <c:f>'D) weights_Danforth_rawdata'!$O$2</c:f>
              <c:strCache>
                <c:ptCount val="1"/>
                <c:pt idx="0">
                  <c:v>root/shoot ratio</c:v>
                </c:pt>
              </c:strCache>
            </c:strRef>
          </c:cat>
          <c:val>
            <c:numRef>
              <c:f>'D) weights_Danforth_rawdata'!$O$5</c:f>
              <c:numCache>
                <c:formatCode>General</c:formatCode>
                <c:ptCount val="1"/>
                <c:pt idx="0">
                  <c:v>0.44701466242510063</c:v>
                </c:pt>
              </c:numCache>
            </c:numRef>
          </c:val>
          <c:extLst>
            <c:ext xmlns:c16="http://schemas.microsoft.com/office/drawing/2014/chart" uri="{C3380CC4-5D6E-409C-BE32-E72D297353CC}">
              <c16:uniqueId val="{00000002-E373-604F-987C-515F7EFCFE12}"/>
            </c:ext>
          </c:extLst>
        </c:ser>
        <c:ser>
          <c:idx val="3"/>
          <c:order val="3"/>
          <c:tx>
            <c:strRef>
              <c:f>'D) weights_Danforth_rawdata'!$L$6</c:f>
              <c:strCache>
                <c:ptCount val="1"/>
                <c:pt idx="0">
                  <c:v>Zmksl4, water-deficit</c:v>
                </c:pt>
              </c:strCache>
            </c:strRef>
          </c:tx>
          <c:spPr>
            <a:pattFill prst="wdUpDiag">
              <a:fgClr>
                <a:srgbClr val="D78D6F"/>
              </a:fgClr>
              <a:bgClr>
                <a:schemeClr val="bg1"/>
              </a:bgClr>
            </a:pattFill>
            <a:ln>
              <a:noFill/>
            </a:ln>
            <a:effectLst/>
          </c:spPr>
          <c:invertIfNegative val="0"/>
          <c:errBars>
            <c:errBarType val="both"/>
            <c:errValType val="cust"/>
            <c:noEndCap val="0"/>
            <c:plus>
              <c:numRef>
                <c:f>'D) weights_Danforth_rawdata'!$S$6:$V$6</c:f>
                <c:numCache>
                  <c:formatCode>General</c:formatCode>
                  <c:ptCount val="4"/>
                  <c:pt idx="0">
                    <c:v>1.993017897142773E-2</c:v>
                  </c:pt>
                  <c:pt idx="1">
                    <c:v>2.3502024502356028E-2</c:v>
                  </c:pt>
                  <c:pt idx="2">
                    <c:v>5.5360439351402911E-2</c:v>
                  </c:pt>
                  <c:pt idx="3">
                    <c:v>0.17093721347218341</c:v>
                  </c:pt>
                </c:numCache>
              </c:numRef>
            </c:plus>
            <c:minus>
              <c:numRef>
                <c:f>'D) weights_Danforth_rawdata'!$S$6:$V$6</c:f>
                <c:numCache>
                  <c:formatCode>General</c:formatCode>
                  <c:ptCount val="4"/>
                  <c:pt idx="0">
                    <c:v>1.993017897142773E-2</c:v>
                  </c:pt>
                  <c:pt idx="1">
                    <c:v>2.3502024502356028E-2</c:v>
                  </c:pt>
                  <c:pt idx="2">
                    <c:v>5.5360439351402911E-2</c:v>
                  </c:pt>
                  <c:pt idx="3">
                    <c:v>0.17093721347218341</c:v>
                  </c:pt>
                </c:numCache>
              </c:numRef>
            </c:minus>
            <c:spPr>
              <a:noFill/>
              <a:ln w="9525" cap="flat" cmpd="sng" algn="ctr">
                <a:solidFill>
                  <a:schemeClr val="tx1">
                    <a:lumMod val="65000"/>
                    <a:lumOff val="35000"/>
                  </a:schemeClr>
                </a:solidFill>
                <a:round/>
              </a:ln>
              <a:effectLst/>
            </c:spPr>
          </c:errBars>
          <c:cat>
            <c:strRef>
              <c:f>'D) weights_Danforth_rawdata'!$O$2</c:f>
              <c:strCache>
                <c:ptCount val="1"/>
                <c:pt idx="0">
                  <c:v>root/shoot ratio</c:v>
                </c:pt>
              </c:strCache>
            </c:strRef>
          </c:cat>
          <c:val>
            <c:numRef>
              <c:f>'D) weights_Danforth_rawdata'!$O$6</c:f>
              <c:numCache>
                <c:formatCode>General</c:formatCode>
                <c:ptCount val="1"/>
                <c:pt idx="0">
                  <c:v>1.2059367827886238</c:v>
                </c:pt>
              </c:numCache>
            </c:numRef>
          </c:val>
          <c:extLst>
            <c:ext xmlns:c16="http://schemas.microsoft.com/office/drawing/2014/chart" uri="{C3380CC4-5D6E-409C-BE32-E72D297353CC}">
              <c16:uniqueId val="{00000003-E373-604F-987C-515F7EFCFE12}"/>
            </c:ext>
          </c:extLst>
        </c:ser>
        <c:dLbls>
          <c:showLegendKey val="0"/>
          <c:showVal val="0"/>
          <c:showCatName val="0"/>
          <c:showSerName val="0"/>
          <c:showPercent val="0"/>
          <c:showBubbleSize val="0"/>
        </c:dLbls>
        <c:gapWidth val="219"/>
        <c:overlap val="-27"/>
        <c:axId val="1543525215"/>
        <c:axId val="1613009327"/>
      </c:barChart>
      <c:catAx>
        <c:axId val="1543525215"/>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1613009327"/>
        <c:crosses val="autoZero"/>
        <c:auto val="1"/>
        <c:lblAlgn val="ctr"/>
        <c:lblOffset val="100"/>
        <c:noMultiLvlLbl val="0"/>
      </c:catAx>
      <c:valAx>
        <c:axId val="1613009327"/>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solidFill>
                    <a:latin typeface="Arial" panose="020B0604020202020204" pitchFamily="34" charset="0"/>
                    <a:ea typeface="+mn-ea"/>
                    <a:cs typeface="Arial" panose="020B0604020202020204" pitchFamily="34" charset="0"/>
                  </a:defRPr>
                </a:pPr>
                <a:r>
                  <a:rPr lang="en-US">
                    <a:solidFill>
                      <a:schemeClr val="tx1"/>
                    </a:solidFill>
                  </a:rPr>
                  <a:t>root shoot ratio (unitless)</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10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1543525215"/>
        <c:crosses val="autoZero"/>
        <c:crossBetween val="between"/>
      </c:valAx>
      <c:spPr>
        <a:noFill/>
        <a:ln>
          <a:noFill/>
        </a:ln>
        <a:effectLst/>
      </c:spPr>
    </c:plotArea>
    <c:plotVisOnly val="1"/>
    <c:dispBlanksAs val="gap"/>
    <c:showDLblsOverMax val="0"/>
  </c:chart>
  <c:spPr>
    <a:noFill/>
    <a:ln w="9525" cap="flat" cmpd="sng" algn="ctr">
      <a:noFill/>
      <a:round/>
    </a:ln>
    <a:effectLst/>
  </c:spPr>
  <c:txPr>
    <a:bodyPr/>
    <a:lstStyle/>
    <a:p>
      <a:pPr>
        <a:defRPr sz="1000">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1</xdr:col>
      <xdr:colOff>0</xdr:colOff>
      <xdr:row>31</xdr:row>
      <xdr:rowOff>0</xdr:rowOff>
    </xdr:from>
    <xdr:to>
      <xdr:col>12</xdr:col>
      <xdr:colOff>185420</xdr:colOff>
      <xdr:row>42</xdr:row>
      <xdr:rowOff>50800</xdr:rowOff>
    </xdr:to>
    <xdr:graphicFrame macro="">
      <xdr:nvGraphicFramePr>
        <xdr:cNvPr id="4" name="Chart 3">
          <a:extLst>
            <a:ext uri="{FF2B5EF4-FFF2-40B4-BE49-F238E27FC236}">
              <a16:creationId xmlns:a16="http://schemas.microsoft.com/office/drawing/2014/main" id="{3B8FA314-81AA-5949-B6CF-3B830526A85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4E2A4E-CDDA-654C-9F51-8B4E185FD31C}">
  <dimension ref="A1:G30"/>
  <sheetViews>
    <sheetView zoomScale="110" zoomScaleNormal="110" workbookViewId="0">
      <selection activeCell="L7" sqref="L7"/>
    </sheetView>
  </sheetViews>
  <sheetFormatPr baseColWidth="10" defaultRowHeight="16" x14ac:dyDescent="0.2"/>
  <cols>
    <col min="1" max="1" width="14.6640625" bestFit="1" customWidth="1"/>
  </cols>
  <sheetData>
    <row r="1" spans="1:7" ht="127" customHeight="1" x14ac:dyDescent="0.2">
      <c r="A1" s="35" t="s">
        <v>112</v>
      </c>
      <c r="B1" s="35"/>
      <c r="C1" s="35"/>
      <c r="D1" s="35"/>
      <c r="E1" s="35"/>
      <c r="F1" s="35"/>
      <c r="G1" s="35"/>
    </row>
    <row r="2" spans="1:7" x14ac:dyDescent="0.2">
      <c r="A2" s="34" t="s">
        <v>0</v>
      </c>
      <c r="B2" s="34"/>
      <c r="C2" s="34"/>
      <c r="D2" s="34"/>
      <c r="E2" s="34"/>
      <c r="F2" s="34"/>
      <c r="G2" s="34"/>
    </row>
    <row r="3" spans="1:7" ht="34" x14ac:dyDescent="0.2">
      <c r="A3" s="2" t="s">
        <v>6</v>
      </c>
      <c r="B3" s="2" t="s">
        <v>7</v>
      </c>
      <c r="C3" s="2" t="s">
        <v>8</v>
      </c>
      <c r="D3" s="2" t="s">
        <v>9</v>
      </c>
      <c r="E3" s="2" t="s">
        <v>10</v>
      </c>
      <c r="F3" s="2" t="s">
        <v>11</v>
      </c>
      <c r="G3" s="2" t="s">
        <v>12</v>
      </c>
    </row>
    <row r="4" spans="1:7" x14ac:dyDescent="0.2">
      <c r="A4" t="s">
        <v>1</v>
      </c>
      <c r="B4">
        <v>1</v>
      </c>
      <c r="C4">
        <v>3.4965000000000003E-2</v>
      </c>
      <c r="D4">
        <v>3.4965000000000003E-2</v>
      </c>
      <c r="E4">
        <v>9.452</v>
      </c>
      <c r="F4">
        <v>0.30123</v>
      </c>
      <c r="G4" s="1">
        <v>1E-3</v>
      </c>
    </row>
    <row r="5" spans="1:7" x14ac:dyDescent="0.2">
      <c r="A5" t="s">
        <v>2</v>
      </c>
      <c r="B5">
        <v>1</v>
      </c>
      <c r="C5">
        <v>5.7840000000000001E-3</v>
      </c>
      <c r="D5">
        <v>5.7840000000000001E-3</v>
      </c>
      <c r="E5">
        <v>1.5637000000000001</v>
      </c>
      <c r="F5">
        <v>4.9829999999999999E-2</v>
      </c>
      <c r="G5">
        <v>0.14699999999999999</v>
      </c>
    </row>
    <row r="6" spans="1:7" x14ac:dyDescent="0.2">
      <c r="A6" t="s">
        <v>3</v>
      </c>
      <c r="B6">
        <v>1</v>
      </c>
      <c r="C6">
        <v>5.0400000000000002E-3</v>
      </c>
      <c r="D6">
        <v>5.0400000000000002E-3</v>
      </c>
      <c r="E6">
        <v>1.3623000000000001</v>
      </c>
      <c r="F6">
        <v>4.342E-2</v>
      </c>
      <c r="G6">
        <v>0.215</v>
      </c>
    </row>
    <row r="7" spans="1:7" x14ac:dyDescent="0.2">
      <c r="A7" t="s">
        <v>4</v>
      </c>
      <c r="B7">
        <v>19</v>
      </c>
      <c r="C7">
        <v>7.0285E-2</v>
      </c>
      <c r="D7">
        <v>3.699E-3</v>
      </c>
      <c r="F7">
        <v>0.60551999999999995</v>
      </c>
    </row>
    <row r="8" spans="1:7" x14ac:dyDescent="0.2">
      <c r="A8" t="s">
        <v>5</v>
      </c>
      <c r="B8">
        <v>22</v>
      </c>
      <c r="C8">
        <v>0.116074</v>
      </c>
      <c r="F8">
        <v>1</v>
      </c>
    </row>
    <row r="10" spans="1:7" ht="34" x14ac:dyDescent="0.2">
      <c r="A10" s="2" t="s">
        <v>13</v>
      </c>
      <c r="B10" s="2" t="s">
        <v>7</v>
      </c>
      <c r="C10" s="2" t="s">
        <v>8</v>
      </c>
      <c r="D10" s="2" t="s">
        <v>9</v>
      </c>
      <c r="E10" s="2" t="s">
        <v>10</v>
      </c>
      <c r="F10" s="2" t="s">
        <v>11</v>
      </c>
      <c r="G10" s="2" t="s">
        <v>12</v>
      </c>
    </row>
    <row r="11" spans="1:7" x14ac:dyDescent="0.2">
      <c r="A11" t="s">
        <v>1</v>
      </c>
      <c r="B11">
        <v>1</v>
      </c>
      <c r="C11">
        <v>6.7710000000000001E-3</v>
      </c>
      <c r="D11">
        <v>6.7710000000000001E-3</v>
      </c>
      <c r="E11">
        <v>3.0295000000000001</v>
      </c>
      <c r="F11">
        <v>0.15987999999999999</v>
      </c>
      <c r="G11" s="1">
        <v>1E-3</v>
      </c>
    </row>
    <row r="12" spans="1:7" x14ac:dyDescent="0.2">
      <c r="A12" t="s">
        <v>2</v>
      </c>
      <c r="B12">
        <v>1</v>
      </c>
      <c r="C12">
        <v>2.238E-3</v>
      </c>
      <c r="D12">
        <v>2.238E-3</v>
      </c>
      <c r="E12">
        <v>1.0013799999999999</v>
      </c>
      <c r="F12">
        <v>5.2850000000000001E-2</v>
      </c>
      <c r="G12">
        <v>0.41299999999999998</v>
      </c>
    </row>
    <row r="13" spans="1:7" x14ac:dyDescent="0.2">
      <c r="A13" t="s">
        <v>3</v>
      </c>
      <c r="B13">
        <v>1</v>
      </c>
      <c r="C13">
        <v>2.052E-3</v>
      </c>
      <c r="D13">
        <v>2.052E-3</v>
      </c>
      <c r="E13">
        <v>0.91818999999999995</v>
      </c>
      <c r="F13">
        <v>4.8460000000000003E-2</v>
      </c>
      <c r="G13">
        <v>0.53500000000000003</v>
      </c>
    </row>
    <row r="14" spans="1:7" x14ac:dyDescent="0.2">
      <c r="A14" t="s">
        <v>4</v>
      </c>
      <c r="B14">
        <v>14</v>
      </c>
      <c r="C14">
        <v>3.1289999999999998E-2</v>
      </c>
      <c r="D14">
        <v>2.235E-3</v>
      </c>
      <c r="F14">
        <v>0.73882000000000003</v>
      </c>
    </row>
    <row r="15" spans="1:7" x14ac:dyDescent="0.2">
      <c r="A15" t="s">
        <v>5</v>
      </c>
      <c r="B15">
        <v>17</v>
      </c>
      <c r="C15">
        <v>4.2351E-2</v>
      </c>
      <c r="F15">
        <v>1</v>
      </c>
    </row>
    <row r="17" spans="1:7" x14ac:dyDescent="0.2">
      <c r="A17" s="34" t="s">
        <v>14</v>
      </c>
      <c r="B17" s="34"/>
      <c r="C17" s="34"/>
      <c r="D17" s="34"/>
      <c r="E17" s="34"/>
      <c r="F17" s="34"/>
      <c r="G17" s="34"/>
    </row>
    <row r="18" spans="1:7" ht="34" x14ac:dyDescent="0.2">
      <c r="A18" s="2" t="s">
        <v>6</v>
      </c>
      <c r="B18" s="2" t="s">
        <v>7</v>
      </c>
      <c r="C18" s="2" t="s">
        <v>8</v>
      </c>
      <c r="D18" s="2" t="s">
        <v>9</v>
      </c>
      <c r="E18" s="2" t="s">
        <v>10</v>
      </c>
      <c r="F18" s="2" t="s">
        <v>11</v>
      </c>
      <c r="G18" s="2" t="s">
        <v>12</v>
      </c>
    </row>
    <row r="19" spans="1:7" x14ac:dyDescent="0.2">
      <c r="A19" t="s">
        <v>1</v>
      </c>
      <c r="B19">
        <v>1</v>
      </c>
      <c r="C19">
        <v>1.1417E-2</v>
      </c>
      <c r="D19">
        <v>1.1417E-2</v>
      </c>
      <c r="E19">
        <v>6.077</v>
      </c>
      <c r="F19">
        <v>0.21104000000000001</v>
      </c>
      <c r="G19" s="1">
        <v>1E-3</v>
      </c>
    </row>
    <row r="20" spans="1:7" x14ac:dyDescent="0.2">
      <c r="A20" t="s">
        <v>2</v>
      </c>
      <c r="B20">
        <v>1</v>
      </c>
      <c r="C20">
        <v>3.075E-3</v>
      </c>
      <c r="D20">
        <v>3.075E-3</v>
      </c>
      <c r="E20">
        <v>1.6367</v>
      </c>
      <c r="F20">
        <v>5.6840000000000002E-2</v>
      </c>
      <c r="G20" s="1">
        <v>4.8000000000000001E-2</v>
      </c>
    </row>
    <row r="21" spans="1:7" x14ac:dyDescent="0.2">
      <c r="A21" t="s">
        <v>3</v>
      </c>
      <c r="B21">
        <v>1</v>
      </c>
      <c r="C21">
        <v>2.0330000000000001E-3</v>
      </c>
      <c r="D21">
        <v>2.0330000000000001E-3</v>
      </c>
      <c r="E21">
        <v>1.0819000000000001</v>
      </c>
      <c r="F21">
        <v>3.7569999999999999E-2</v>
      </c>
      <c r="G21">
        <v>0.29799999999999999</v>
      </c>
    </row>
    <row r="22" spans="1:7" x14ac:dyDescent="0.2">
      <c r="A22" t="s">
        <v>4</v>
      </c>
      <c r="B22">
        <v>20</v>
      </c>
      <c r="C22">
        <v>3.7574000000000003E-2</v>
      </c>
      <c r="D22">
        <v>1.8787000000000001E-3</v>
      </c>
      <c r="F22">
        <v>0.69455</v>
      </c>
    </row>
    <row r="23" spans="1:7" x14ac:dyDescent="0.2">
      <c r="A23" t="s">
        <v>5</v>
      </c>
      <c r="B23">
        <v>23</v>
      </c>
      <c r="C23">
        <v>5.4098E-2</v>
      </c>
      <c r="F23">
        <v>1</v>
      </c>
    </row>
    <row r="25" spans="1:7" ht="34" x14ac:dyDescent="0.2">
      <c r="A25" s="2" t="s">
        <v>13</v>
      </c>
      <c r="B25" s="2" t="s">
        <v>7</v>
      </c>
      <c r="C25" s="2" t="s">
        <v>8</v>
      </c>
      <c r="D25" s="2" t="s">
        <v>9</v>
      </c>
      <c r="E25" s="2" t="s">
        <v>10</v>
      </c>
      <c r="F25" s="2" t="s">
        <v>11</v>
      </c>
      <c r="G25" s="2" t="s">
        <v>12</v>
      </c>
    </row>
    <row r="26" spans="1:7" x14ac:dyDescent="0.2">
      <c r="A26" t="s">
        <v>1</v>
      </c>
      <c r="B26">
        <v>1</v>
      </c>
      <c r="C26">
        <v>5.4429999999999999E-3</v>
      </c>
      <c r="D26">
        <v>5.4429999999999999E-3</v>
      </c>
      <c r="E26">
        <v>2.26356</v>
      </c>
      <c r="F26">
        <v>0.1246</v>
      </c>
      <c r="G26" s="1">
        <v>1.4E-2</v>
      </c>
    </row>
    <row r="27" spans="1:7" x14ac:dyDescent="0.2">
      <c r="A27" t="s">
        <v>2</v>
      </c>
      <c r="B27">
        <v>1</v>
      </c>
      <c r="C27">
        <v>3.1649999999999998E-3</v>
      </c>
      <c r="D27">
        <v>3.1649999999999998E-3</v>
      </c>
      <c r="E27">
        <v>1.3160400000000001</v>
      </c>
      <c r="F27">
        <v>7.2440000000000004E-2</v>
      </c>
      <c r="G27">
        <v>0.20100000000000001</v>
      </c>
    </row>
    <row r="28" spans="1:7" x14ac:dyDescent="0.2">
      <c r="A28" t="s">
        <v>3</v>
      </c>
      <c r="B28">
        <v>1</v>
      </c>
      <c r="C28">
        <v>1.413E-3</v>
      </c>
      <c r="D28">
        <v>1.413E-3</v>
      </c>
      <c r="E28">
        <v>0.58743999999999996</v>
      </c>
      <c r="F28">
        <v>3.2340000000000001E-2</v>
      </c>
      <c r="G28">
        <v>0.94499999999999995</v>
      </c>
    </row>
    <row r="29" spans="1:7" x14ac:dyDescent="0.2">
      <c r="A29" t="s">
        <v>4</v>
      </c>
      <c r="B29">
        <v>14</v>
      </c>
      <c r="C29">
        <v>3.3665E-2</v>
      </c>
      <c r="D29">
        <v>2.4047000000000001E-3</v>
      </c>
      <c r="F29">
        <v>0.77063000000000004</v>
      </c>
    </row>
    <row r="30" spans="1:7" x14ac:dyDescent="0.2">
      <c r="A30" t="s">
        <v>5</v>
      </c>
      <c r="B30">
        <v>17</v>
      </c>
      <c r="C30">
        <v>4.3685000000000002E-2</v>
      </c>
      <c r="F30">
        <v>1</v>
      </c>
    </row>
  </sheetData>
  <mergeCells count="3">
    <mergeCell ref="A17:G17"/>
    <mergeCell ref="A2:G2"/>
    <mergeCell ref="A1:G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38FBC3-BBFC-BD4F-8500-7A91C6A143F8}">
  <dimension ref="A1:AE50"/>
  <sheetViews>
    <sheetView tabSelected="1" zoomScaleNormal="100" workbookViewId="0">
      <selection sqref="A1:I1"/>
    </sheetView>
  </sheetViews>
  <sheetFormatPr baseColWidth="10" defaultRowHeight="16" x14ac:dyDescent="0.2"/>
  <cols>
    <col min="1" max="1" width="27.83203125" customWidth="1"/>
    <col min="11" max="11" width="10.83203125" style="22"/>
    <col min="12" max="12" width="20" customWidth="1"/>
    <col min="22" max="22" width="10.83203125" style="22"/>
    <col min="23" max="23" width="19.5" customWidth="1"/>
  </cols>
  <sheetData>
    <row r="1" spans="1:31" ht="166" customHeight="1" x14ac:dyDescent="0.2">
      <c r="A1" s="38" t="s">
        <v>118</v>
      </c>
      <c r="B1" s="38"/>
      <c r="C1" s="38"/>
      <c r="D1" s="38"/>
      <c r="E1" s="38"/>
      <c r="F1" s="38"/>
      <c r="G1" s="38"/>
      <c r="H1" s="38"/>
      <c r="I1" s="38"/>
      <c r="L1" s="35"/>
      <c r="M1" s="35"/>
      <c r="N1" s="35"/>
      <c r="O1" s="35"/>
      <c r="P1" s="35"/>
      <c r="Q1" s="35"/>
      <c r="R1" s="35"/>
      <c r="S1" s="35"/>
      <c r="T1" s="35"/>
      <c r="W1" s="35"/>
      <c r="X1" s="35"/>
      <c r="Y1" s="35"/>
      <c r="Z1" s="35"/>
      <c r="AA1" s="35"/>
      <c r="AB1" s="35"/>
      <c r="AC1" s="35"/>
      <c r="AD1" s="35"/>
      <c r="AE1" s="35"/>
    </row>
    <row r="2" spans="1:31" x14ac:dyDescent="0.2">
      <c r="A2" s="16"/>
      <c r="B2" s="16"/>
      <c r="C2" s="16"/>
      <c r="D2" s="16"/>
      <c r="E2" s="16"/>
      <c r="F2" s="16"/>
      <c r="G2" s="16"/>
      <c r="H2" s="16"/>
      <c r="I2" s="16"/>
      <c r="L2" s="16"/>
      <c r="M2" s="16"/>
      <c r="N2" s="16"/>
      <c r="O2" s="16"/>
      <c r="P2" s="16"/>
      <c r="Q2" s="16"/>
      <c r="R2" s="16"/>
      <c r="S2" s="16"/>
      <c r="T2" s="16"/>
      <c r="W2" s="16"/>
      <c r="X2" s="16"/>
      <c r="Y2" s="16"/>
      <c r="Z2" s="16"/>
      <c r="AA2" s="16"/>
      <c r="AB2" s="16"/>
      <c r="AC2" s="16"/>
      <c r="AD2" s="16"/>
      <c r="AE2" s="16"/>
    </row>
    <row r="3" spans="1:31" ht="34" x14ac:dyDescent="0.2">
      <c r="A3" s="16" t="s">
        <v>100</v>
      </c>
      <c r="B3" s="16" t="s">
        <v>99</v>
      </c>
      <c r="C3" s="36" t="s">
        <v>102</v>
      </c>
      <c r="D3" s="36"/>
      <c r="E3" s="36"/>
      <c r="F3" s="36"/>
      <c r="G3" s="16"/>
      <c r="H3" s="16"/>
      <c r="I3" s="16"/>
      <c r="L3" s="16" t="s">
        <v>100</v>
      </c>
      <c r="M3" s="16" t="s">
        <v>99</v>
      </c>
      <c r="N3" s="36" t="s">
        <v>103</v>
      </c>
      <c r="O3" s="36"/>
      <c r="P3" s="36"/>
      <c r="Q3" s="36"/>
      <c r="R3" s="16"/>
      <c r="S3" s="16"/>
      <c r="T3" s="16"/>
      <c r="W3" s="16" t="s">
        <v>100</v>
      </c>
      <c r="X3" s="16" t="s">
        <v>99</v>
      </c>
      <c r="Y3" s="36" t="s">
        <v>104</v>
      </c>
      <c r="Z3" s="36"/>
      <c r="AA3" s="36"/>
      <c r="AB3" s="36"/>
      <c r="AC3" s="16"/>
      <c r="AD3" s="16"/>
      <c r="AE3" s="16"/>
    </row>
    <row r="4" spans="1:31" ht="34" x14ac:dyDescent="0.2">
      <c r="A4" s="23"/>
      <c r="B4" s="16" t="s">
        <v>101</v>
      </c>
      <c r="C4" s="16"/>
      <c r="D4" s="16"/>
      <c r="E4" s="16"/>
      <c r="F4" s="16"/>
      <c r="G4" s="16"/>
      <c r="H4" s="16"/>
      <c r="I4" s="16"/>
      <c r="L4" s="23"/>
      <c r="M4" s="16" t="s">
        <v>101</v>
      </c>
      <c r="N4" s="16"/>
      <c r="O4" s="16"/>
      <c r="P4" s="16"/>
      <c r="Q4" s="16"/>
      <c r="R4" s="16"/>
      <c r="S4" s="16"/>
      <c r="T4" s="16"/>
      <c r="W4" s="23"/>
      <c r="X4" s="16" t="s">
        <v>101</v>
      </c>
      <c r="Y4" s="16"/>
      <c r="Z4" s="16"/>
      <c r="AA4" s="16"/>
      <c r="AB4" s="16"/>
      <c r="AC4" s="16"/>
      <c r="AD4" s="16"/>
      <c r="AE4" s="16"/>
    </row>
    <row r="5" spans="1:31" ht="17" x14ac:dyDescent="0.2">
      <c r="A5" s="23" t="s">
        <v>95</v>
      </c>
      <c r="B5" s="25">
        <v>4</v>
      </c>
      <c r="C5" s="16"/>
      <c r="D5" s="16"/>
      <c r="E5" s="16"/>
      <c r="F5" s="16"/>
      <c r="G5" s="16"/>
      <c r="H5" s="16"/>
      <c r="I5" s="16"/>
      <c r="L5" s="23" t="s">
        <v>95</v>
      </c>
      <c r="M5" s="25">
        <v>6</v>
      </c>
      <c r="N5" s="16"/>
      <c r="O5" s="16"/>
      <c r="P5" s="16"/>
      <c r="Q5" s="16"/>
      <c r="R5" s="16"/>
      <c r="S5" s="16"/>
      <c r="T5" s="16"/>
      <c r="W5" s="23" t="s">
        <v>95</v>
      </c>
      <c r="X5" s="25">
        <v>19</v>
      </c>
      <c r="Y5" s="16"/>
      <c r="Z5" s="16"/>
      <c r="AA5" s="16"/>
      <c r="AB5" s="16"/>
      <c r="AC5" s="16"/>
      <c r="AD5" s="16"/>
      <c r="AE5" s="16"/>
    </row>
    <row r="6" spans="1:31" ht="17" x14ac:dyDescent="0.2">
      <c r="A6" s="23" t="s">
        <v>96</v>
      </c>
      <c r="B6" s="25">
        <v>7</v>
      </c>
      <c r="C6" s="16"/>
      <c r="D6" s="16"/>
      <c r="E6" s="16"/>
      <c r="F6" s="16"/>
      <c r="G6" s="16"/>
      <c r="H6" s="16"/>
      <c r="I6" s="16"/>
      <c r="L6" s="23" t="s">
        <v>96</v>
      </c>
      <c r="M6" s="25">
        <v>4</v>
      </c>
      <c r="N6" s="16"/>
      <c r="O6" s="16"/>
      <c r="P6" s="16"/>
      <c r="Q6" s="16"/>
      <c r="R6" s="16"/>
      <c r="S6" s="16"/>
      <c r="T6" s="16"/>
      <c r="W6" s="23" t="s">
        <v>96</v>
      </c>
      <c r="X6" s="25">
        <v>18</v>
      </c>
      <c r="Y6" s="16"/>
      <c r="Z6" s="16"/>
      <c r="AA6" s="16"/>
      <c r="AB6" s="16"/>
      <c r="AC6" s="16"/>
      <c r="AD6" s="16"/>
      <c r="AE6" s="16"/>
    </row>
    <row r="7" spans="1:31" ht="17" x14ac:dyDescent="0.2">
      <c r="A7" s="24" t="s">
        <v>97</v>
      </c>
      <c r="B7" s="25">
        <v>7</v>
      </c>
      <c r="C7" s="16"/>
      <c r="D7" s="16"/>
      <c r="E7" s="16"/>
      <c r="F7" s="16"/>
      <c r="G7" s="16"/>
      <c r="H7" s="16"/>
      <c r="I7" s="16"/>
      <c r="L7" s="24" t="s">
        <v>97</v>
      </c>
      <c r="M7" s="25">
        <v>5</v>
      </c>
      <c r="N7" s="16"/>
      <c r="O7" s="16"/>
      <c r="P7" s="16"/>
      <c r="Q7" s="16"/>
      <c r="R7" s="16"/>
      <c r="S7" s="16"/>
      <c r="T7" s="16"/>
      <c r="W7" s="24" t="s">
        <v>97</v>
      </c>
      <c r="X7" s="25">
        <v>19</v>
      </c>
      <c r="Y7" s="16"/>
      <c r="Z7" s="16"/>
      <c r="AA7" s="16"/>
      <c r="AB7" s="16"/>
      <c r="AC7" s="16"/>
      <c r="AD7" s="16"/>
      <c r="AE7" s="16"/>
    </row>
    <row r="8" spans="1:31" ht="17" x14ac:dyDescent="0.2">
      <c r="A8" s="24" t="s">
        <v>98</v>
      </c>
      <c r="B8" s="25">
        <v>6</v>
      </c>
      <c r="C8" s="16"/>
      <c r="D8" s="16"/>
      <c r="E8" s="16"/>
      <c r="F8" s="16"/>
      <c r="G8" s="16"/>
      <c r="H8" s="16"/>
      <c r="I8" s="16"/>
      <c r="L8" s="24" t="s">
        <v>98</v>
      </c>
      <c r="M8" s="25">
        <v>6</v>
      </c>
      <c r="N8" s="16"/>
      <c r="O8" s="16"/>
      <c r="P8" s="16"/>
      <c r="Q8" s="16"/>
      <c r="R8" s="16"/>
      <c r="S8" s="16"/>
      <c r="T8" s="16"/>
      <c r="W8" s="24" t="s">
        <v>98</v>
      </c>
      <c r="X8" s="25">
        <v>17</v>
      </c>
      <c r="Y8" s="16"/>
      <c r="Z8" s="16"/>
      <c r="AA8" s="16"/>
      <c r="AB8" s="16"/>
      <c r="AC8" s="16"/>
      <c r="AD8" s="16"/>
      <c r="AE8" s="16"/>
    </row>
    <row r="9" spans="1:31" x14ac:dyDescent="0.2">
      <c r="A9" s="16"/>
      <c r="B9" s="16"/>
      <c r="C9" s="16"/>
      <c r="D9" s="16"/>
      <c r="E9" s="16"/>
      <c r="F9" s="16"/>
      <c r="G9" s="16"/>
      <c r="H9" s="16"/>
      <c r="I9" s="16"/>
      <c r="L9" s="16"/>
      <c r="M9" s="16"/>
      <c r="N9" s="16"/>
      <c r="O9" s="16"/>
      <c r="P9" s="16"/>
      <c r="Q9" s="16"/>
      <c r="R9" s="16"/>
      <c r="S9" s="16"/>
      <c r="T9" s="16"/>
      <c r="W9" s="16"/>
      <c r="X9" s="16"/>
      <c r="Y9" s="16"/>
      <c r="Z9" s="16"/>
      <c r="AA9" s="16"/>
      <c r="AB9" s="16"/>
      <c r="AC9" s="16"/>
      <c r="AD9" s="16"/>
      <c r="AE9" s="16"/>
    </row>
    <row r="10" spans="1:31" x14ac:dyDescent="0.2">
      <c r="A10" s="34" t="s">
        <v>15</v>
      </c>
      <c r="B10" s="34"/>
      <c r="C10" s="34"/>
      <c r="D10" s="34"/>
      <c r="E10" s="34"/>
      <c r="F10" s="34"/>
      <c r="L10" s="34" t="s">
        <v>15</v>
      </c>
      <c r="M10" s="34"/>
      <c r="N10" s="34"/>
      <c r="O10" s="34"/>
      <c r="P10" s="34"/>
      <c r="Q10" s="34"/>
      <c r="W10" s="34" t="s">
        <v>15</v>
      </c>
      <c r="X10" s="34"/>
      <c r="Y10" s="34"/>
      <c r="Z10" s="34"/>
      <c r="AA10" s="34"/>
      <c r="AB10" s="34"/>
    </row>
    <row r="11" spans="1:31" ht="34" x14ac:dyDescent="0.2">
      <c r="A11" s="2" t="s">
        <v>6</v>
      </c>
      <c r="B11" s="2" t="s">
        <v>7</v>
      </c>
      <c r="C11" s="2" t="s">
        <v>8</v>
      </c>
      <c r="D11" s="2" t="s">
        <v>9</v>
      </c>
      <c r="E11" s="2" t="s">
        <v>10</v>
      </c>
      <c r="F11" s="2" t="s">
        <v>12</v>
      </c>
      <c r="L11" s="2" t="s">
        <v>13</v>
      </c>
      <c r="M11" s="2" t="s">
        <v>7</v>
      </c>
      <c r="N11" s="2" t="s">
        <v>8</v>
      </c>
      <c r="O11" s="2" t="s">
        <v>9</v>
      </c>
      <c r="P11" s="2" t="s">
        <v>10</v>
      </c>
      <c r="Q11" s="2" t="s">
        <v>12</v>
      </c>
      <c r="W11" s="2" t="s">
        <v>94</v>
      </c>
      <c r="X11" s="2" t="s">
        <v>7</v>
      </c>
      <c r="Y11" s="2" t="s">
        <v>8</v>
      </c>
      <c r="Z11" s="2" t="s">
        <v>9</v>
      </c>
      <c r="AA11" s="2" t="s">
        <v>10</v>
      </c>
      <c r="AB11" s="2" t="s">
        <v>12</v>
      </c>
    </row>
    <row r="12" spans="1:31" x14ac:dyDescent="0.2">
      <c r="A12" t="s">
        <v>2</v>
      </c>
      <c r="B12">
        <v>1</v>
      </c>
      <c r="C12">
        <v>6.8</v>
      </c>
      <c r="D12">
        <v>6.8</v>
      </c>
      <c r="E12">
        <v>1.7399999999999999E-2</v>
      </c>
      <c r="F12">
        <v>0.89632100000000003</v>
      </c>
      <c r="L12" t="s">
        <v>2</v>
      </c>
      <c r="M12">
        <v>1</v>
      </c>
      <c r="N12">
        <v>7247</v>
      </c>
      <c r="O12">
        <v>7247</v>
      </c>
      <c r="P12">
        <v>0.57899999999999996</v>
      </c>
      <c r="Q12">
        <v>0.45850000000000002</v>
      </c>
      <c r="W12" t="s">
        <v>2</v>
      </c>
      <c r="X12">
        <v>1</v>
      </c>
      <c r="Y12">
        <v>0.28170000000000001</v>
      </c>
      <c r="Z12">
        <v>0.28170000000000001</v>
      </c>
      <c r="AA12">
        <v>2.3096000000000001</v>
      </c>
      <c r="AB12">
        <v>0.1331</v>
      </c>
    </row>
    <row r="13" spans="1:31" x14ac:dyDescent="0.2">
      <c r="A13" t="s">
        <v>1</v>
      </c>
      <c r="B13">
        <v>1</v>
      </c>
      <c r="C13">
        <v>6533.8</v>
      </c>
      <c r="D13">
        <v>6533.8</v>
      </c>
      <c r="E13">
        <v>16.7727</v>
      </c>
      <c r="F13" s="17">
        <v>5.6280000000000002E-4</v>
      </c>
      <c r="L13" t="s">
        <v>1</v>
      </c>
      <c r="M13">
        <v>1</v>
      </c>
      <c r="N13">
        <v>33323</v>
      </c>
      <c r="O13">
        <v>33323</v>
      </c>
      <c r="P13">
        <v>2.6621999999999999</v>
      </c>
      <c r="Q13">
        <v>0.1236</v>
      </c>
      <c r="W13" t="s">
        <v>1</v>
      </c>
      <c r="X13">
        <v>1</v>
      </c>
      <c r="Y13">
        <v>23.9742</v>
      </c>
      <c r="Z13">
        <v>23.9742</v>
      </c>
      <c r="AA13">
        <v>196.5718</v>
      </c>
      <c r="AB13" s="19">
        <v>2E-16</v>
      </c>
    </row>
    <row r="14" spans="1:31" x14ac:dyDescent="0.2">
      <c r="A14" t="s">
        <v>3</v>
      </c>
      <c r="B14">
        <v>1</v>
      </c>
      <c r="C14">
        <v>159.19999999999999</v>
      </c>
      <c r="D14">
        <v>159.19999999999999</v>
      </c>
      <c r="E14">
        <v>0.40870000000000001</v>
      </c>
      <c r="F14">
        <v>0.52987589999999996</v>
      </c>
      <c r="L14" t="s">
        <v>3</v>
      </c>
      <c r="M14">
        <v>1</v>
      </c>
      <c r="N14">
        <v>62</v>
      </c>
      <c r="O14">
        <v>62</v>
      </c>
      <c r="P14">
        <v>4.8999999999999998E-3</v>
      </c>
      <c r="Q14">
        <v>0.94489999999999996</v>
      </c>
      <c r="W14" t="s">
        <v>3</v>
      </c>
      <c r="X14">
        <v>1</v>
      </c>
      <c r="Y14">
        <v>0.1016</v>
      </c>
      <c r="Z14">
        <v>0.1016</v>
      </c>
      <c r="AA14">
        <v>0.83299999999999996</v>
      </c>
      <c r="AB14">
        <v>0.36459999999999998</v>
      </c>
    </row>
    <row r="15" spans="1:31" x14ac:dyDescent="0.2">
      <c r="A15" t="s">
        <v>4</v>
      </c>
      <c r="B15">
        <v>20</v>
      </c>
      <c r="C15">
        <v>7791</v>
      </c>
      <c r="D15">
        <v>389.6</v>
      </c>
      <c r="L15" t="s">
        <v>4</v>
      </c>
      <c r="M15">
        <v>15</v>
      </c>
      <c r="N15">
        <v>187759</v>
      </c>
      <c r="O15">
        <v>12517</v>
      </c>
      <c r="W15" t="s">
        <v>4</v>
      </c>
      <c r="X15">
        <v>69</v>
      </c>
      <c r="Y15">
        <v>8.4154</v>
      </c>
      <c r="Z15">
        <v>0.122</v>
      </c>
    </row>
    <row r="17" spans="1:31" x14ac:dyDescent="0.2">
      <c r="A17" t="s">
        <v>34</v>
      </c>
      <c r="L17" t="s">
        <v>34</v>
      </c>
      <c r="W17" t="s">
        <v>34</v>
      </c>
    </row>
    <row r="18" spans="1:31" ht="51" x14ac:dyDescent="0.2">
      <c r="A18" s="4" t="s">
        <v>27</v>
      </c>
      <c r="B18" s="2" t="s">
        <v>19</v>
      </c>
      <c r="C18" s="2" t="s">
        <v>20</v>
      </c>
      <c r="D18" s="2" t="s">
        <v>21</v>
      </c>
      <c r="E18" s="2" t="s">
        <v>22</v>
      </c>
      <c r="F18" s="2" t="s">
        <v>24</v>
      </c>
      <c r="G18" s="2" t="s">
        <v>23</v>
      </c>
      <c r="H18" s="2" t="s">
        <v>18</v>
      </c>
      <c r="I18" s="2" t="s">
        <v>12</v>
      </c>
      <c r="L18" s="4" t="s">
        <v>27</v>
      </c>
      <c r="M18" s="2" t="s">
        <v>19</v>
      </c>
      <c r="N18" s="2" t="s">
        <v>20</v>
      </c>
      <c r="O18" s="2" t="s">
        <v>21</v>
      </c>
      <c r="P18" s="2" t="s">
        <v>22</v>
      </c>
      <c r="Q18" s="2" t="s">
        <v>24</v>
      </c>
      <c r="R18" s="2" t="s">
        <v>23</v>
      </c>
      <c r="S18" s="2" t="s">
        <v>18</v>
      </c>
      <c r="T18" s="2" t="s">
        <v>12</v>
      </c>
      <c r="W18" s="4" t="s">
        <v>27</v>
      </c>
      <c r="X18" s="2" t="s">
        <v>19</v>
      </c>
      <c r="Y18" s="2" t="s">
        <v>20</v>
      </c>
      <c r="Z18" s="2" t="s">
        <v>21</v>
      </c>
      <c r="AA18" s="2" t="s">
        <v>22</v>
      </c>
      <c r="AB18" s="2" t="s">
        <v>24</v>
      </c>
      <c r="AC18" s="2" t="s">
        <v>23</v>
      </c>
      <c r="AD18" s="2" t="s">
        <v>18</v>
      </c>
      <c r="AE18" s="2" t="s">
        <v>12</v>
      </c>
    </row>
    <row r="19" spans="1:31" ht="68" x14ac:dyDescent="0.2">
      <c r="A19" s="3" t="s">
        <v>32</v>
      </c>
      <c r="B19" s="3" t="s">
        <v>26</v>
      </c>
      <c r="C19">
        <v>-11.61</v>
      </c>
      <c r="D19">
        <v>11</v>
      </c>
      <c r="E19">
        <v>20</v>
      </c>
      <c r="F19" t="s">
        <v>25</v>
      </c>
      <c r="G19">
        <v>7.33</v>
      </c>
      <c r="H19">
        <v>-1.0569999999999999</v>
      </c>
      <c r="I19" s="5">
        <v>0.1515</v>
      </c>
      <c r="L19" s="3" t="s">
        <v>32</v>
      </c>
      <c r="M19" s="3" t="s">
        <v>26</v>
      </c>
      <c r="N19">
        <v>-22.4</v>
      </c>
      <c r="O19">
        <v>72.2</v>
      </c>
      <c r="P19">
        <v>15</v>
      </c>
      <c r="Q19" t="s">
        <v>25</v>
      </c>
      <c r="R19">
        <v>104</v>
      </c>
      <c r="S19">
        <v>-0.31</v>
      </c>
      <c r="T19" s="5">
        <v>0.38040000000000002</v>
      </c>
      <c r="W19" s="3" t="s">
        <v>32</v>
      </c>
      <c r="X19" s="3" t="s">
        <v>26</v>
      </c>
      <c r="Y19">
        <v>3.0099999999999998E-2</v>
      </c>
      <c r="Z19">
        <v>0.11799999999999999</v>
      </c>
      <c r="AA19">
        <v>69</v>
      </c>
      <c r="AB19" t="s">
        <v>25</v>
      </c>
      <c r="AC19">
        <v>0.22700000000000001</v>
      </c>
      <c r="AD19">
        <v>0.255</v>
      </c>
      <c r="AE19" s="5">
        <v>0.60019999999999996</v>
      </c>
    </row>
    <row r="20" spans="1:31" ht="51" x14ac:dyDescent="0.2">
      <c r="A20" s="3" t="s">
        <v>28</v>
      </c>
      <c r="B20" s="3" t="s">
        <v>26</v>
      </c>
      <c r="C20">
        <v>-1.03</v>
      </c>
      <c r="D20">
        <v>12.4</v>
      </c>
      <c r="E20">
        <v>20</v>
      </c>
      <c r="F20" t="s">
        <v>25</v>
      </c>
      <c r="G20">
        <v>20.3</v>
      </c>
      <c r="H20">
        <v>-8.3000000000000004E-2</v>
      </c>
      <c r="I20">
        <v>0.4672</v>
      </c>
      <c r="L20" s="3" t="s">
        <v>28</v>
      </c>
      <c r="M20" s="3" t="s">
        <v>26</v>
      </c>
      <c r="N20">
        <v>-29.7</v>
      </c>
      <c r="O20">
        <v>75.099999999999994</v>
      </c>
      <c r="P20">
        <v>15</v>
      </c>
      <c r="Q20" t="s">
        <v>25</v>
      </c>
      <c r="R20">
        <v>102</v>
      </c>
      <c r="S20">
        <v>-0.39600000000000002</v>
      </c>
      <c r="T20">
        <v>0.34889999999999999</v>
      </c>
      <c r="W20" s="3" t="s">
        <v>28</v>
      </c>
      <c r="X20" s="3" t="s">
        <v>26</v>
      </c>
      <c r="Y20">
        <v>0.17949999999999999</v>
      </c>
      <c r="Z20">
        <v>0.113</v>
      </c>
      <c r="AA20">
        <v>69</v>
      </c>
      <c r="AB20" t="s">
        <v>25</v>
      </c>
      <c r="AC20">
        <v>0.36799999999999999</v>
      </c>
      <c r="AD20">
        <v>1.5840000000000001</v>
      </c>
      <c r="AE20">
        <v>0.94110000000000005</v>
      </c>
    </row>
    <row r="21" spans="1:31" ht="51" x14ac:dyDescent="0.2">
      <c r="A21" s="3" t="s">
        <v>29</v>
      </c>
      <c r="B21" s="3" t="s">
        <v>31</v>
      </c>
      <c r="C21">
        <v>38.299999999999997</v>
      </c>
      <c r="D21">
        <v>11</v>
      </c>
      <c r="E21">
        <v>20</v>
      </c>
      <c r="F21">
        <v>19.350000000000001</v>
      </c>
      <c r="G21" t="s">
        <v>33</v>
      </c>
      <c r="H21">
        <v>3.4870000000000001</v>
      </c>
      <c r="I21" s="17">
        <v>1.1999999999999999E-3</v>
      </c>
      <c r="L21" s="3" t="s">
        <v>29</v>
      </c>
      <c r="M21" s="3" t="s">
        <v>31</v>
      </c>
      <c r="N21">
        <v>81.400000000000006</v>
      </c>
      <c r="O21">
        <v>72.2</v>
      </c>
      <c r="P21">
        <v>15</v>
      </c>
      <c r="Q21">
        <v>-45.2</v>
      </c>
      <c r="R21" t="s">
        <v>33</v>
      </c>
      <c r="S21">
        <v>1.127</v>
      </c>
      <c r="T21">
        <v>0.13869999999999999</v>
      </c>
      <c r="W21" s="3" t="s">
        <v>29</v>
      </c>
      <c r="X21" s="3" t="s">
        <v>31</v>
      </c>
      <c r="Y21">
        <v>1.22</v>
      </c>
      <c r="Z21">
        <v>0.11700000000000001</v>
      </c>
      <c r="AA21">
        <v>69</v>
      </c>
      <c r="AB21">
        <v>1.0289999999999999</v>
      </c>
      <c r="AC21" t="s">
        <v>33</v>
      </c>
      <c r="AD21">
        <v>10.49</v>
      </c>
      <c r="AE21" s="17">
        <v>1E-3</v>
      </c>
    </row>
    <row r="22" spans="1:31" ht="51" x14ac:dyDescent="0.2">
      <c r="A22" s="3" t="s">
        <v>30</v>
      </c>
      <c r="B22" s="3" t="s">
        <v>31</v>
      </c>
      <c r="C22">
        <v>27.7</v>
      </c>
      <c r="D22">
        <v>12.4</v>
      </c>
      <c r="E22">
        <v>20</v>
      </c>
      <c r="F22">
        <v>6.38</v>
      </c>
      <c r="G22" t="s">
        <v>33</v>
      </c>
      <c r="H22">
        <v>2.2410000000000001</v>
      </c>
      <c r="I22" s="18">
        <v>1.83E-2</v>
      </c>
      <c r="L22" s="3" t="s">
        <v>30</v>
      </c>
      <c r="M22" s="3" t="s">
        <v>31</v>
      </c>
      <c r="N22">
        <v>88.7</v>
      </c>
      <c r="O22">
        <v>75.099999999999994</v>
      </c>
      <c r="P22">
        <v>15</v>
      </c>
      <c r="Q22">
        <v>-42.9</v>
      </c>
      <c r="R22" t="s">
        <v>33</v>
      </c>
      <c r="S22">
        <v>1.1819999999999999</v>
      </c>
      <c r="T22" s="5">
        <v>0.1278</v>
      </c>
      <c r="W22" s="3" t="s">
        <v>30</v>
      </c>
      <c r="X22" s="3" t="s">
        <v>31</v>
      </c>
      <c r="Y22">
        <v>1.07</v>
      </c>
      <c r="Z22">
        <v>0.115</v>
      </c>
      <c r="AA22">
        <v>69</v>
      </c>
      <c r="AB22">
        <v>0.88200000000000001</v>
      </c>
      <c r="AC22" t="s">
        <v>33</v>
      </c>
      <c r="AD22">
        <v>9.3469999999999995</v>
      </c>
      <c r="AE22" s="18">
        <v>1E-3</v>
      </c>
    </row>
    <row r="24" spans="1:31" x14ac:dyDescent="0.2">
      <c r="A24" s="34" t="s">
        <v>16</v>
      </c>
      <c r="B24" s="34"/>
      <c r="C24" s="34"/>
      <c r="D24" s="34"/>
      <c r="E24" s="34"/>
      <c r="F24" s="34"/>
      <c r="L24" s="34" t="s">
        <v>16</v>
      </c>
      <c r="M24" s="34"/>
      <c r="N24" s="34"/>
      <c r="O24" s="34"/>
      <c r="P24" s="34"/>
      <c r="Q24" s="34"/>
      <c r="W24" s="34" t="s">
        <v>16</v>
      </c>
      <c r="X24" s="34"/>
      <c r="Y24" s="34"/>
      <c r="Z24" s="34"/>
      <c r="AA24" s="34"/>
      <c r="AB24" s="34"/>
    </row>
    <row r="25" spans="1:31" ht="34" x14ac:dyDescent="0.2">
      <c r="A25" s="2" t="s">
        <v>6</v>
      </c>
      <c r="B25" s="2" t="s">
        <v>7</v>
      </c>
      <c r="C25" s="2" t="s">
        <v>8</v>
      </c>
      <c r="D25" s="2" t="s">
        <v>9</v>
      </c>
      <c r="E25" s="2" t="s">
        <v>10</v>
      </c>
      <c r="F25" s="2" t="s">
        <v>12</v>
      </c>
      <c r="L25" s="2" t="s">
        <v>13</v>
      </c>
      <c r="M25" s="2" t="s">
        <v>7</v>
      </c>
      <c r="N25" s="2" t="s">
        <v>8</v>
      </c>
      <c r="O25" s="2" t="s">
        <v>9</v>
      </c>
      <c r="P25" s="2" t="s">
        <v>10</v>
      </c>
      <c r="Q25" s="2" t="s">
        <v>12</v>
      </c>
      <c r="W25" s="2" t="s">
        <v>94</v>
      </c>
      <c r="X25" s="2" t="s">
        <v>7</v>
      </c>
      <c r="Y25" s="2" t="s">
        <v>8</v>
      </c>
      <c r="Z25" s="2" t="s">
        <v>9</v>
      </c>
      <c r="AA25" s="2" t="s">
        <v>10</v>
      </c>
      <c r="AB25" s="2" t="s">
        <v>12</v>
      </c>
    </row>
    <row r="26" spans="1:31" x14ac:dyDescent="0.2">
      <c r="A26" t="s">
        <v>2</v>
      </c>
      <c r="B26">
        <v>1</v>
      </c>
      <c r="C26">
        <v>35.65</v>
      </c>
      <c r="D26">
        <v>35.65</v>
      </c>
      <c r="E26">
        <v>0.81120000000000003</v>
      </c>
      <c r="F26">
        <v>0.3785</v>
      </c>
      <c r="L26" t="s">
        <v>2</v>
      </c>
      <c r="M26">
        <v>1</v>
      </c>
      <c r="N26">
        <v>2429.1999999999998</v>
      </c>
      <c r="O26">
        <v>2429.1999999999998</v>
      </c>
      <c r="P26">
        <v>2.1219000000000001</v>
      </c>
      <c r="Q26">
        <v>0.1658</v>
      </c>
      <c r="W26" t="s">
        <v>2</v>
      </c>
      <c r="X26">
        <v>1</v>
      </c>
      <c r="Y26">
        <v>9.7489999999999993E-2</v>
      </c>
      <c r="Z26">
        <v>9.7489999999999993E-2</v>
      </c>
      <c r="AA26">
        <v>2.7745000000000002</v>
      </c>
      <c r="AB26">
        <v>0.1002</v>
      </c>
    </row>
    <row r="27" spans="1:31" x14ac:dyDescent="0.2">
      <c r="A27" t="s">
        <v>1</v>
      </c>
      <c r="B27">
        <v>1</v>
      </c>
      <c r="C27">
        <v>2012.7</v>
      </c>
      <c r="D27">
        <v>2012.7</v>
      </c>
      <c r="E27">
        <v>45.795099999999998</v>
      </c>
      <c r="F27" s="19">
        <v>1.39E-6</v>
      </c>
      <c r="L27" t="s">
        <v>1</v>
      </c>
      <c r="M27">
        <v>1</v>
      </c>
      <c r="N27">
        <v>2880.2</v>
      </c>
      <c r="O27">
        <v>2880.2</v>
      </c>
      <c r="P27">
        <v>2.516</v>
      </c>
      <c r="Q27">
        <v>0.13350000000000001</v>
      </c>
      <c r="W27" t="s">
        <v>1</v>
      </c>
      <c r="X27">
        <v>1</v>
      </c>
      <c r="Y27">
        <v>2.0925199999999999</v>
      </c>
      <c r="Z27">
        <v>2.0925199999999999</v>
      </c>
      <c r="AA27">
        <v>59.549900000000001</v>
      </c>
      <c r="AB27" s="19">
        <v>6.0059999999999997E-11</v>
      </c>
    </row>
    <row r="28" spans="1:31" x14ac:dyDescent="0.2">
      <c r="A28" t="s">
        <v>3</v>
      </c>
      <c r="B28">
        <v>1</v>
      </c>
      <c r="C28">
        <v>3.67</v>
      </c>
      <c r="D28">
        <v>3.67</v>
      </c>
      <c r="E28">
        <v>8.3400000000000002E-2</v>
      </c>
      <c r="F28">
        <v>0.77569999999999995</v>
      </c>
      <c r="L28" t="s">
        <v>3</v>
      </c>
      <c r="M28">
        <v>1</v>
      </c>
      <c r="N28">
        <v>215</v>
      </c>
      <c r="O28">
        <v>214.99</v>
      </c>
      <c r="P28">
        <v>0.18779999999999999</v>
      </c>
      <c r="Q28">
        <v>0.67090000000000005</v>
      </c>
      <c r="W28" t="s">
        <v>3</v>
      </c>
      <c r="X28">
        <v>1</v>
      </c>
      <c r="Y28">
        <v>8.0000000000000007E-5</v>
      </c>
      <c r="Z28">
        <v>8.0000000000000007E-5</v>
      </c>
      <c r="AA28">
        <v>2E-3</v>
      </c>
      <c r="AB28">
        <v>0.96279999999999999</v>
      </c>
    </row>
    <row r="29" spans="1:31" x14ac:dyDescent="0.2">
      <c r="A29" t="s">
        <v>4</v>
      </c>
      <c r="B29">
        <v>20</v>
      </c>
      <c r="C29">
        <v>879</v>
      </c>
      <c r="D29">
        <v>43.95</v>
      </c>
      <c r="L29" t="s">
        <v>4</v>
      </c>
      <c r="M29">
        <v>15</v>
      </c>
      <c r="N29">
        <v>17171.7</v>
      </c>
      <c r="O29">
        <v>1144.78</v>
      </c>
      <c r="W29" t="s">
        <v>4</v>
      </c>
      <c r="X29">
        <v>70</v>
      </c>
      <c r="Y29">
        <v>2.45973</v>
      </c>
      <c r="Z29">
        <v>3.5139999999999998E-2</v>
      </c>
    </row>
    <row r="31" spans="1:31" x14ac:dyDescent="0.2">
      <c r="A31" t="s">
        <v>35</v>
      </c>
      <c r="L31" t="s">
        <v>35</v>
      </c>
      <c r="W31" t="s">
        <v>35</v>
      </c>
    </row>
    <row r="32" spans="1:31" ht="51" x14ac:dyDescent="0.2">
      <c r="A32" s="4" t="s">
        <v>27</v>
      </c>
      <c r="B32" s="2" t="s">
        <v>19</v>
      </c>
      <c r="C32" s="2" t="s">
        <v>20</v>
      </c>
      <c r="D32" s="2" t="s">
        <v>21</v>
      </c>
      <c r="E32" s="2" t="s">
        <v>22</v>
      </c>
      <c r="F32" s="2" t="s">
        <v>24</v>
      </c>
      <c r="G32" s="2" t="s">
        <v>23</v>
      </c>
      <c r="H32" s="2" t="s">
        <v>18</v>
      </c>
      <c r="I32" s="2" t="s">
        <v>12</v>
      </c>
      <c r="L32" s="4" t="s">
        <v>27</v>
      </c>
      <c r="M32" s="2" t="s">
        <v>19</v>
      </c>
      <c r="N32" s="2" t="s">
        <v>20</v>
      </c>
      <c r="O32" s="2" t="s">
        <v>21</v>
      </c>
      <c r="P32" s="2" t="s">
        <v>22</v>
      </c>
      <c r="Q32" s="2" t="s">
        <v>24</v>
      </c>
      <c r="R32" s="2" t="s">
        <v>23</v>
      </c>
      <c r="S32" s="2" t="s">
        <v>18</v>
      </c>
      <c r="T32" s="2" t="s">
        <v>12</v>
      </c>
      <c r="W32" s="4" t="s">
        <v>27</v>
      </c>
      <c r="X32" s="2" t="s">
        <v>19</v>
      </c>
      <c r="Y32" s="2" t="s">
        <v>20</v>
      </c>
      <c r="Z32" s="2" t="s">
        <v>21</v>
      </c>
      <c r="AA32" s="2" t="s">
        <v>22</v>
      </c>
      <c r="AB32" s="2" t="s">
        <v>24</v>
      </c>
      <c r="AC32" s="2" t="s">
        <v>23</v>
      </c>
      <c r="AD32" s="2" t="s">
        <v>18</v>
      </c>
      <c r="AE32" s="2" t="s">
        <v>12</v>
      </c>
    </row>
    <row r="33" spans="1:31" ht="34" x14ac:dyDescent="0.2">
      <c r="A33" s="3" t="s">
        <v>32</v>
      </c>
      <c r="B33" s="3" t="s">
        <v>26</v>
      </c>
      <c r="C33">
        <v>-11.61</v>
      </c>
      <c r="D33">
        <v>11</v>
      </c>
      <c r="E33">
        <v>20</v>
      </c>
      <c r="F33" t="s">
        <v>25</v>
      </c>
      <c r="G33">
        <v>7.33</v>
      </c>
      <c r="H33">
        <v>-1.0569999999999999</v>
      </c>
      <c r="I33" s="5">
        <v>0.1515</v>
      </c>
      <c r="L33" s="3" t="s">
        <v>32</v>
      </c>
      <c r="M33" s="3" t="s">
        <v>26</v>
      </c>
      <c r="N33">
        <v>-25.3</v>
      </c>
      <c r="O33">
        <v>21.8</v>
      </c>
      <c r="P33">
        <v>15</v>
      </c>
      <c r="Q33" t="s">
        <v>25</v>
      </c>
      <c r="R33">
        <v>13</v>
      </c>
      <c r="S33">
        <v>-1.1599999999999999</v>
      </c>
      <c r="T33" s="5">
        <v>0.13220000000000001</v>
      </c>
      <c r="W33" s="3" t="s">
        <v>32</v>
      </c>
      <c r="X33" s="3" t="s">
        <v>26</v>
      </c>
      <c r="Y33">
        <v>-7.0499999999999993E-2</v>
      </c>
      <c r="Z33">
        <v>6.25E-2</v>
      </c>
      <c r="AA33">
        <v>70</v>
      </c>
      <c r="AB33" t="s">
        <v>25</v>
      </c>
      <c r="AC33">
        <v>3.3700000000000001E-2</v>
      </c>
      <c r="AD33">
        <v>-1.1279999999999999</v>
      </c>
      <c r="AE33" s="5">
        <v>0.13150000000000001</v>
      </c>
    </row>
    <row r="34" spans="1:31" ht="34" x14ac:dyDescent="0.2">
      <c r="A34" s="3" t="s">
        <v>28</v>
      </c>
      <c r="B34" s="3" t="s">
        <v>26</v>
      </c>
      <c r="C34">
        <v>-1.03</v>
      </c>
      <c r="D34">
        <v>12.4</v>
      </c>
      <c r="E34">
        <v>20</v>
      </c>
      <c r="F34" t="s">
        <v>25</v>
      </c>
      <c r="G34">
        <v>20.3</v>
      </c>
      <c r="H34">
        <v>-8.3000000000000004E-2</v>
      </c>
      <c r="I34">
        <v>0.4672</v>
      </c>
      <c r="L34" s="3" t="s">
        <v>28</v>
      </c>
      <c r="M34" s="3" t="s">
        <v>26</v>
      </c>
      <c r="N34">
        <v>-11.7</v>
      </c>
      <c r="O34">
        <v>22.7</v>
      </c>
      <c r="P34">
        <v>15</v>
      </c>
      <c r="Q34" t="s">
        <v>25</v>
      </c>
      <c r="R34">
        <v>28.1</v>
      </c>
      <c r="S34">
        <v>-0.51400000000000001</v>
      </c>
      <c r="T34">
        <v>0.30719999999999997</v>
      </c>
      <c r="W34" s="3" t="s">
        <v>28</v>
      </c>
      <c r="X34" s="3" t="s">
        <v>26</v>
      </c>
      <c r="Y34">
        <v>-7.46E-2</v>
      </c>
      <c r="Z34">
        <v>6.08E-2</v>
      </c>
      <c r="AA34">
        <v>70</v>
      </c>
      <c r="AB34" t="s">
        <v>25</v>
      </c>
      <c r="AC34">
        <v>2.6800000000000001E-2</v>
      </c>
      <c r="AD34">
        <v>-1.226</v>
      </c>
      <c r="AE34">
        <v>0.11210000000000001</v>
      </c>
    </row>
    <row r="35" spans="1:31" ht="51" x14ac:dyDescent="0.2">
      <c r="A35" s="3" t="s">
        <v>29</v>
      </c>
      <c r="B35" s="3" t="s">
        <v>31</v>
      </c>
      <c r="C35">
        <v>18</v>
      </c>
      <c r="D35">
        <v>3.69</v>
      </c>
      <c r="E35">
        <v>20</v>
      </c>
      <c r="F35">
        <v>11.6</v>
      </c>
      <c r="G35" t="s">
        <v>33</v>
      </c>
      <c r="H35">
        <v>4.8689999999999998</v>
      </c>
      <c r="I35" s="17">
        <v>1E-3</v>
      </c>
      <c r="L35" s="3" t="s">
        <v>29</v>
      </c>
      <c r="M35" s="3" t="s">
        <v>31</v>
      </c>
      <c r="N35">
        <v>31.5</v>
      </c>
      <c r="O35">
        <v>21.8</v>
      </c>
      <c r="P35">
        <v>15</v>
      </c>
      <c r="Q35">
        <v>-6.76</v>
      </c>
      <c r="R35" t="s">
        <v>33</v>
      </c>
      <c r="S35">
        <v>1.4430000000000001</v>
      </c>
      <c r="T35">
        <v>8.4699999999999998E-2</v>
      </c>
      <c r="W35" s="3" t="s">
        <v>29</v>
      </c>
      <c r="X35" s="3" t="s">
        <v>31</v>
      </c>
      <c r="Y35">
        <v>0.33400000000000002</v>
      </c>
      <c r="Z35">
        <v>6.1699999999999998E-2</v>
      </c>
      <c r="AA35">
        <v>70</v>
      </c>
      <c r="AB35">
        <v>0.23200000000000001</v>
      </c>
      <c r="AC35" t="s">
        <v>33</v>
      </c>
      <c r="AD35">
        <v>5.4240000000000004</v>
      </c>
      <c r="AE35" s="17">
        <v>1E-3</v>
      </c>
    </row>
    <row r="36" spans="1:31" ht="51" x14ac:dyDescent="0.2">
      <c r="A36" s="3" t="s">
        <v>30</v>
      </c>
      <c r="B36" s="3" t="s">
        <v>31</v>
      </c>
      <c r="C36">
        <v>19.600000000000001</v>
      </c>
      <c r="D36">
        <v>4.16</v>
      </c>
      <c r="E36">
        <v>20</v>
      </c>
      <c r="F36">
        <v>12.4</v>
      </c>
      <c r="G36" t="s">
        <v>33</v>
      </c>
      <c r="H36">
        <v>4.7080000000000002</v>
      </c>
      <c r="I36" s="18">
        <v>1E-3</v>
      </c>
      <c r="L36" s="3" t="s">
        <v>30</v>
      </c>
      <c r="M36" s="3" t="s">
        <v>31</v>
      </c>
      <c r="N36">
        <v>17.899999999999999</v>
      </c>
      <c r="O36">
        <v>22.7</v>
      </c>
      <c r="P36">
        <v>15</v>
      </c>
      <c r="Q36">
        <v>-21.91</v>
      </c>
      <c r="R36" t="s">
        <v>33</v>
      </c>
      <c r="S36">
        <v>0.78800000000000003</v>
      </c>
      <c r="T36" s="5">
        <v>0.22159999999999999</v>
      </c>
      <c r="W36" s="3" t="s">
        <v>30</v>
      </c>
      <c r="X36" s="3" t="s">
        <v>31</v>
      </c>
      <c r="Y36">
        <v>0.33800000000000002</v>
      </c>
      <c r="Z36">
        <v>6.1699999999999998E-2</v>
      </c>
      <c r="AA36">
        <v>70</v>
      </c>
      <c r="AB36">
        <v>0.23599999999999999</v>
      </c>
      <c r="AC36" t="s">
        <v>33</v>
      </c>
      <c r="AD36">
        <v>5.49</v>
      </c>
      <c r="AE36" s="18">
        <v>1E-3</v>
      </c>
    </row>
    <row r="38" spans="1:31" x14ac:dyDescent="0.2">
      <c r="A38" s="34" t="s">
        <v>17</v>
      </c>
      <c r="B38" s="34"/>
      <c r="C38" s="34"/>
      <c r="D38" s="34"/>
      <c r="E38" s="34"/>
      <c r="F38" s="34"/>
      <c r="L38" s="34" t="s">
        <v>17</v>
      </c>
      <c r="M38" s="34"/>
      <c r="N38" s="34"/>
      <c r="O38" s="34"/>
      <c r="P38" s="34"/>
      <c r="Q38" s="34"/>
      <c r="W38" s="34" t="s">
        <v>17</v>
      </c>
      <c r="X38" s="34"/>
      <c r="Y38" s="34"/>
      <c r="Z38" s="34"/>
      <c r="AA38" s="34"/>
      <c r="AB38" s="34"/>
    </row>
    <row r="39" spans="1:31" ht="34" x14ac:dyDescent="0.2">
      <c r="A39" s="2" t="s">
        <v>6</v>
      </c>
      <c r="B39" s="2" t="s">
        <v>7</v>
      </c>
      <c r="C39" s="2" t="s">
        <v>8</v>
      </c>
      <c r="D39" s="2" t="s">
        <v>9</v>
      </c>
      <c r="E39" s="2" t="s">
        <v>10</v>
      </c>
      <c r="F39" s="2" t="s">
        <v>12</v>
      </c>
      <c r="L39" s="2" t="s">
        <v>13</v>
      </c>
      <c r="M39" s="2" t="s">
        <v>7</v>
      </c>
      <c r="N39" s="2" t="s">
        <v>8</v>
      </c>
      <c r="O39" s="2" t="s">
        <v>9</v>
      </c>
      <c r="P39" s="2" t="s">
        <v>10</v>
      </c>
      <c r="Q39" s="2" t="s">
        <v>12</v>
      </c>
      <c r="W39" s="2" t="s">
        <v>94</v>
      </c>
      <c r="X39" s="2" t="s">
        <v>7</v>
      </c>
      <c r="Y39" s="2" t="s">
        <v>8</v>
      </c>
      <c r="Z39" s="2" t="s">
        <v>9</v>
      </c>
      <c r="AA39" s="2" t="s">
        <v>10</v>
      </c>
      <c r="AB39" s="2" t="s">
        <v>12</v>
      </c>
    </row>
    <row r="40" spans="1:31" x14ac:dyDescent="0.2">
      <c r="A40" t="s">
        <v>2</v>
      </c>
      <c r="B40">
        <v>1</v>
      </c>
      <c r="C40">
        <v>3.075E-2</v>
      </c>
      <c r="D40">
        <v>3.075E-2</v>
      </c>
      <c r="E40">
        <v>1.1489</v>
      </c>
      <c r="F40">
        <v>0.29649999999999999</v>
      </c>
      <c r="L40" t="s">
        <v>2</v>
      </c>
      <c r="M40">
        <v>1</v>
      </c>
      <c r="N40">
        <v>3.0453999999999998E-2</v>
      </c>
      <c r="O40">
        <v>3.0453999999999998E-2</v>
      </c>
      <c r="P40">
        <v>2.1383999999999999</v>
      </c>
      <c r="Q40">
        <v>0.1643</v>
      </c>
      <c r="W40" t="s">
        <v>2</v>
      </c>
      <c r="X40">
        <v>1</v>
      </c>
      <c r="Y40">
        <v>1.0799000000000001</v>
      </c>
      <c r="Z40">
        <v>1.0799000000000001</v>
      </c>
      <c r="AA40">
        <v>8.7209000000000003</v>
      </c>
      <c r="AB40" s="17">
        <v>4.2979999999999997E-3</v>
      </c>
    </row>
    <row r="41" spans="1:31" x14ac:dyDescent="0.2">
      <c r="A41" t="s">
        <v>1</v>
      </c>
      <c r="B41">
        <v>1</v>
      </c>
      <c r="C41">
        <v>4.4200000000000003E-3</v>
      </c>
      <c r="D41">
        <v>4.4200000000000003E-3</v>
      </c>
      <c r="E41">
        <v>0.1653</v>
      </c>
      <c r="F41">
        <v>0.68869999999999998</v>
      </c>
      <c r="L41" t="s">
        <v>1</v>
      </c>
      <c r="M41">
        <v>1</v>
      </c>
      <c r="N41">
        <v>2.6443999999999999E-2</v>
      </c>
      <c r="O41">
        <v>2.6443999999999999E-2</v>
      </c>
      <c r="P41">
        <v>1.8569</v>
      </c>
      <c r="Q41">
        <v>0.19309999999999999</v>
      </c>
      <c r="W41" t="s">
        <v>1</v>
      </c>
      <c r="X41">
        <v>1</v>
      </c>
      <c r="Y41">
        <v>13.750999999999999</v>
      </c>
      <c r="Z41">
        <v>13.750999999999999</v>
      </c>
      <c r="AA41">
        <v>111.04600000000001</v>
      </c>
      <c r="AB41" s="19">
        <v>5.1399999999999997E-16</v>
      </c>
    </row>
    <row r="42" spans="1:31" x14ac:dyDescent="0.2">
      <c r="A42" t="s">
        <v>3</v>
      </c>
      <c r="B42">
        <v>1</v>
      </c>
      <c r="C42">
        <v>1.856E-2</v>
      </c>
      <c r="D42">
        <v>1.856E-2</v>
      </c>
      <c r="E42">
        <v>0.69330000000000003</v>
      </c>
      <c r="F42">
        <v>0.41489999999999999</v>
      </c>
      <c r="L42" t="s">
        <v>3</v>
      </c>
      <c r="M42">
        <v>1</v>
      </c>
      <c r="N42">
        <v>2.0563000000000001E-2</v>
      </c>
      <c r="O42">
        <v>2.0563000000000001E-2</v>
      </c>
      <c r="P42">
        <v>1.4439</v>
      </c>
      <c r="Q42">
        <v>0.24809999999999999</v>
      </c>
      <c r="W42" t="s">
        <v>3</v>
      </c>
      <c r="X42">
        <v>1</v>
      </c>
      <c r="Y42">
        <v>0.2137</v>
      </c>
      <c r="Z42">
        <v>0.2137</v>
      </c>
      <c r="AA42">
        <v>1.7256</v>
      </c>
      <c r="AB42">
        <v>0.193331</v>
      </c>
    </row>
    <row r="43" spans="1:31" x14ac:dyDescent="0.2">
      <c r="A43" t="s">
        <v>4</v>
      </c>
      <c r="B43">
        <v>20</v>
      </c>
      <c r="C43">
        <v>0.53530999999999995</v>
      </c>
      <c r="D43">
        <v>2.6765400000000002E-2</v>
      </c>
      <c r="L43" t="s">
        <v>4</v>
      </c>
      <c r="M43">
        <v>15</v>
      </c>
      <c r="N43">
        <v>0.21618000000000001</v>
      </c>
      <c r="O43">
        <v>1.4241E-2</v>
      </c>
      <c r="W43" t="s">
        <v>4</v>
      </c>
      <c r="X43">
        <v>69</v>
      </c>
      <c r="Y43">
        <v>8.5443999999999996</v>
      </c>
      <c r="Z43">
        <v>0.12379999999999999</v>
      </c>
    </row>
    <row r="45" spans="1:31" x14ac:dyDescent="0.2">
      <c r="A45" t="s">
        <v>36</v>
      </c>
      <c r="L45" t="s">
        <v>36</v>
      </c>
      <c r="W45" t="s">
        <v>36</v>
      </c>
    </row>
    <row r="46" spans="1:31" ht="51" x14ac:dyDescent="0.2">
      <c r="A46" s="4" t="s">
        <v>27</v>
      </c>
      <c r="B46" s="2" t="s">
        <v>19</v>
      </c>
      <c r="C46" s="2" t="s">
        <v>20</v>
      </c>
      <c r="D46" s="2" t="s">
        <v>21</v>
      </c>
      <c r="E46" s="2" t="s">
        <v>22</v>
      </c>
      <c r="F46" s="2" t="s">
        <v>24</v>
      </c>
      <c r="G46" s="2" t="s">
        <v>23</v>
      </c>
      <c r="H46" s="2" t="s">
        <v>18</v>
      </c>
      <c r="I46" s="2" t="s">
        <v>12</v>
      </c>
      <c r="L46" s="4" t="s">
        <v>27</v>
      </c>
      <c r="M46" s="2" t="s">
        <v>19</v>
      </c>
      <c r="N46" s="2" t="s">
        <v>20</v>
      </c>
      <c r="O46" s="2" t="s">
        <v>21</v>
      </c>
      <c r="P46" s="2" t="s">
        <v>22</v>
      </c>
      <c r="Q46" s="2" t="s">
        <v>24</v>
      </c>
      <c r="R46" s="2" t="s">
        <v>23</v>
      </c>
      <c r="S46" s="2" t="s">
        <v>18</v>
      </c>
      <c r="T46" s="2" t="s">
        <v>12</v>
      </c>
      <c r="W46" s="4" t="s">
        <v>27</v>
      </c>
      <c r="X46" s="2" t="s">
        <v>19</v>
      </c>
      <c r="Y46" s="2" t="s">
        <v>20</v>
      </c>
      <c r="Z46" s="2" t="s">
        <v>21</v>
      </c>
      <c r="AA46" s="2" t="s">
        <v>22</v>
      </c>
      <c r="AB46" s="2" t="s">
        <v>24</v>
      </c>
      <c r="AC46" s="2" t="s">
        <v>23</v>
      </c>
      <c r="AD46" s="2" t="s">
        <v>18</v>
      </c>
      <c r="AE46" s="2" t="s">
        <v>12</v>
      </c>
    </row>
    <row r="47" spans="1:31" ht="34" x14ac:dyDescent="0.2">
      <c r="A47" s="3" t="s">
        <v>32</v>
      </c>
      <c r="B47" s="3" t="s">
        <v>26</v>
      </c>
      <c r="C47">
        <v>-1.67E-2</v>
      </c>
      <c r="D47">
        <v>9.0999999999999998E-2</v>
      </c>
      <c r="E47">
        <v>20</v>
      </c>
      <c r="F47" t="s">
        <v>25</v>
      </c>
      <c r="G47">
        <v>0.14000000000000001</v>
      </c>
      <c r="H47">
        <v>-0.183</v>
      </c>
      <c r="I47" s="5">
        <v>0.42820000000000003</v>
      </c>
      <c r="L47" s="3" t="s">
        <v>32</v>
      </c>
      <c r="M47" s="3" t="s">
        <v>26</v>
      </c>
      <c r="N47">
        <v>-0.15609999999999999</v>
      </c>
      <c r="O47">
        <v>7.6999999999999999E-2</v>
      </c>
      <c r="P47">
        <v>15</v>
      </c>
      <c r="Q47" t="s">
        <v>25</v>
      </c>
      <c r="R47">
        <v>-2.1100000000000001E-2</v>
      </c>
      <c r="S47">
        <v>-2.0270000000000001</v>
      </c>
      <c r="T47" s="20">
        <v>3.04E-2</v>
      </c>
      <c r="W47" s="3" t="s">
        <v>32</v>
      </c>
      <c r="X47" s="3" t="s">
        <v>26</v>
      </c>
      <c r="Y47">
        <v>-0.34399999999999997</v>
      </c>
      <c r="Z47">
        <v>0.11899999999999999</v>
      </c>
      <c r="AA47">
        <v>69</v>
      </c>
      <c r="AB47" t="s">
        <v>25</v>
      </c>
      <c r="AC47">
        <v>-0.14530000000000001</v>
      </c>
      <c r="AD47">
        <v>-2.8879999999999999</v>
      </c>
      <c r="AE47" s="18">
        <v>2.5999999999999999E-3</v>
      </c>
    </row>
    <row r="48" spans="1:31" ht="34" x14ac:dyDescent="0.2">
      <c r="A48" s="3" t="s">
        <v>28</v>
      </c>
      <c r="B48" s="3" t="s">
        <v>26</v>
      </c>
      <c r="C48">
        <v>-0.13089999999999999</v>
      </c>
      <c r="D48">
        <v>0.10299999999999999</v>
      </c>
      <c r="E48">
        <v>20</v>
      </c>
      <c r="F48" t="s">
        <v>25</v>
      </c>
      <c r="G48">
        <v>4.5999999999999999E-2</v>
      </c>
      <c r="H48">
        <v>-1.276</v>
      </c>
      <c r="I48">
        <v>0.10829999999999999</v>
      </c>
      <c r="L48" s="3" t="s">
        <v>28</v>
      </c>
      <c r="M48" s="3" t="s">
        <v>26</v>
      </c>
      <c r="N48">
        <v>-2.2599999999999999E-2</v>
      </c>
      <c r="O48">
        <v>8.0100000000000005E-2</v>
      </c>
      <c r="P48">
        <v>15</v>
      </c>
      <c r="Q48" t="s">
        <v>25</v>
      </c>
      <c r="R48">
        <v>0.11700000000000001</v>
      </c>
      <c r="S48">
        <v>-0.28299999999999997</v>
      </c>
      <c r="T48">
        <v>0.3906</v>
      </c>
      <c r="W48" s="3" t="s">
        <v>28</v>
      </c>
      <c r="X48" s="3" t="s">
        <v>26</v>
      </c>
      <c r="Y48">
        <v>-0.127</v>
      </c>
      <c r="Z48">
        <v>0.114</v>
      </c>
      <c r="AA48">
        <v>69</v>
      </c>
      <c r="AB48" t="s">
        <v>25</v>
      </c>
      <c r="AC48">
        <v>6.3299999999999995E-2</v>
      </c>
      <c r="AD48">
        <v>-1.113</v>
      </c>
      <c r="AE48" s="21">
        <v>0.1348</v>
      </c>
    </row>
    <row r="49" spans="1:31" ht="51" x14ac:dyDescent="0.2">
      <c r="A49" s="3" t="s">
        <v>29</v>
      </c>
      <c r="B49" s="3" t="s">
        <v>31</v>
      </c>
      <c r="C49">
        <v>-7.8E-2</v>
      </c>
      <c r="D49">
        <v>9.0999999999999998E-2</v>
      </c>
      <c r="E49">
        <v>20</v>
      </c>
      <c r="F49" t="s">
        <v>25</v>
      </c>
      <c r="G49">
        <v>7.9000000000000001E-2</v>
      </c>
      <c r="H49">
        <v>-0.85699999999999998</v>
      </c>
      <c r="I49">
        <v>0.2009</v>
      </c>
      <c r="L49" s="3" t="s">
        <v>29</v>
      </c>
      <c r="M49" s="3" t="s">
        <v>31</v>
      </c>
      <c r="N49">
        <v>-1.15E-2</v>
      </c>
      <c r="O49">
        <v>7.6999999999999999E-2</v>
      </c>
      <c r="P49">
        <v>15</v>
      </c>
      <c r="Q49" t="s">
        <v>25</v>
      </c>
      <c r="R49">
        <v>0.12358</v>
      </c>
      <c r="S49">
        <v>-0.14899999999999999</v>
      </c>
      <c r="T49">
        <v>0.44190000000000002</v>
      </c>
      <c r="W49" s="3" t="s">
        <v>29</v>
      </c>
      <c r="X49" s="3" t="s">
        <v>31</v>
      </c>
      <c r="Y49">
        <v>-0.75900000000000001</v>
      </c>
      <c r="Z49">
        <v>0.11700000000000001</v>
      </c>
      <c r="AA49">
        <v>69</v>
      </c>
      <c r="AB49" t="s">
        <v>25</v>
      </c>
      <c r="AC49">
        <v>0.56299999999999994</v>
      </c>
      <c r="AD49">
        <v>-6.46</v>
      </c>
      <c r="AE49" s="18">
        <v>1E-3</v>
      </c>
    </row>
    <row r="50" spans="1:31" ht="51" x14ac:dyDescent="0.2">
      <c r="A50" s="3" t="s">
        <v>30</v>
      </c>
      <c r="B50" s="3" t="s">
        <v>31</v>
      </c>
      <c r="C50">
        <v>3.6200000000000003E-2</v>
      </c>
      <c r="D50">
        <v>0.10299999999999999</v>
      </c>
      <c r="E50">
        <v>20</v>
      </c>
      <c r="F50" t="s">
        <v>25</v>
      </c>
      <c r="G50">
        <v>0.21299999999999999</v>
      </c>
      <c r="H50">
        <v>0.35299999999999998</v>
      </c>
      <c r="I50" s="5">
        <v>0.63600000000000001</v>
      </c>
      <c r="L50" s="3" t="s">
        <v>30</v>
      </c>
      <c r="M50" s="3" t="s">
        <v>31</v>
      </c>
      <c r="N50">
        <v>-0.14499999999999999</v>
      </c>
      <c r="O50">
        <v>8.0100000000000005E-2</v>
      </c>
      <c r="P50">
        <v>15</v>
      </c>
      <c r="Q50" t="s">
        <v>25</v>
      </c>
      <c r="R50">
        <v>-4.62E-3</v>
      </c>
      <c r="S50">
        <v>-1.8109999999999999</v>
      </c>
      <c r="T50" s="20">
        <v>4.5100000000000001E-2</v>
      </c>
      <c r="W50" s="3" t="s">
        <v>30</v>
      </c>
      <c r="X50" s="3" t="s">
        <v>31</v>
      </c>
      <c r="Y50">
        <v>-0.97599999999999998</v>
      </c>
      <c r="Z50">
        <v>0.11600000000000001</v>
      </c>
      <c r="AA50">
        <v>69</v>
      </c>
      <c r="AB50" t="s">
        <v>25</v>
      </c>
      <c r="AC50">
        <v>-0.78300000000000003</v>
      </c>
      <c r="AD50">
        <v>-8.4290000000000003</v>
      </c>
      <c r="AE50" s="18">
        <v>1E-3</v>
      </c>
    </row>
  </sheetData>
  <mergeCells count="15">
    <mergeCell ref="W1:AE1"/>
    <mergeCell ref="W10:AB10"/>
    <mergeCell ref="W24:AB24"/>
    <mergeCell ref="W38:AB38"/>
    <mergeCell ref="C3:F3"/>
    <mergeCell ref="N3:Q3"/>
    <mergeCell ref="Y3:AB3"/>
    <mergeCell ref="L10:Q10"/>
    <mergeCell ref="L24:Q24"/>
    <mergeCell ref="L38:Q38"/>
    <mergeCell ref="L1:T1"/>
    <mergeCell ref="A1:I1"/>
    <mergeCell ref="A10:F10"/>
    <mergeCell ref="A24:F24"/>
    <mergeCell ref="A38:F38"/>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343C63-6275-014E-8ECB-D437C9219D6C}">
  <dimension ref="A1:T48"/>
  <sheetViews>
    <sheetView workbookViewId="0">
      <pane ySplit="2" topLeftCell="A3" activePane="bottomLeft" state="frozen"/>
      <selection pane="bottomLeft" activeCell="M1" sqref="M1"/>
    </sheetView>
  </sheetViews>
  <sheetFormatPr baseColWidth="10" defaultRowHeight="16" x14ac:dyDescent="0.2"/>
  <cols>
    <col min="1" max="2" width="10.83203125" style="6"/>
    <col min="3" max="3" width="12.1640625" style="6" bestFit="1" customWidth="1"/>
    <col min="4" max="16384" width="10.83203125" style="6"/>
  </cols>
  <sheetData>
    <row r="1" spans="1:20" ht="128" customHeight="1" x14ac:dyDescent="0.2">
      <c r="A1" s="37" t="s">
        <v>115</v>
      </c>
      <c r="B1" s="37"/>
      <c r="C1" s="37"/>
      <c r="D1" s="37"/>
      <c r="E1" s="37"/>
      <c r="F1" s="37"/>
      <c r="G1" s="37"/>
      <c r="H1" s="37"/>
      <c r="I1" s="37"/>
      <c r="J1" s="37"/>
    </row>
    <row r="2" spans="1:20" s="7" customFormat="1" ht="51" x14ac:dyDescent="0.2">
      <c r="A2" s="27" t="s">
        <v>67</v>
      </c>
      <c r="B2" s="27" t="s">
        <v>2</v>
      </c>
      <c r="C2" s="27" t="s">
        <v>73</v>
      </c>
      <c r="D2" s="27" t="s">
        <v>72</v>
      </c>
      <c r="E2" s="27" t="s">
        <v>90</v>
      </c>
      <c r="F2" s="27" t="s">
        <v>89</v>
      </c>
      <c r="G2" s="27" t="s">
        <v>71</v>
      </c>
      <c r="H2" s="27" t="s">
        <v>69</v>
      </c>
      <c r="I2" s="27" t="s">
        <v>70</v>
      </c>
      <c r="J2" s="28"/>
      <c r="K2" s="28"/>
      <c r="L2" s="28" t="s">
        <v>79</v>
      </c>
      <c r="M2" s="29" t="s">
        <v>110</v>
      </c>
      <c r="N2" s="29" t="s">
        <v>111</v>
      </c>
      <c r="O2" s="29" t="s">
        <v>109</v>
      </c>
      <c r="P2" s="29"/>
      <c r="Q2" s="28" t="s">
        <v>79</v>
      </c>
      <c r="R2" s="29" t="s">
        <v>91</v>
      </c>
      <c r="S2" s="29" t="s">
        <v>92</v>
      </c>
      <c r="T2" s="29" t="s">
        <v>85</v>
      </c>
    </row>
    <row r="3" spans="1:20" x14ac:dyDescent="0.2">
      <c r="A3" s="30" t="s">
        <v>68</v>
      </c>
      <c r="B3" s="30" t="s">
        <v>76</v>
      </c>
      <c r="C3" s="30" t="s">
        <v>74</v>
      </c>
      <c r="D3" s="31">
        <v>109</v>
      </c>
      <c r="E3" s="31">
        <v>0.15940000000000001</v>
      </c>
      <c r="F3" s="31">
        <v>5.8200000000000002E-2</v>
      </c>
      <c r="G3" s="30">
        <f>F3/E3</f>
        <v>0.36511919698870765</v>
      </c>
      <c r="H3" s="31">
        <v>159.4</v>
      </c>
      <c r="I3" s="31">
        <v>58.2</v>
      </c>
      <c r="J3" s="30"/>
      <c r="K3" s="30"/>
      <c r="L3" s="30" t="s">
        <v>105</v>
      </c>
      <c r="M3" s="30">
        <f>AVERAGE(E3,E4,E14,E15,E16)</f>
        <v>0.28768000000000005</v>
      </c>
      <c r="N3" s="30">
        <f>AVERAGE(F3,F4,F14,F15,F16)</f>
        <v>9.8599999999999993E-2</v>
      </c>
      <c r="O3" s="30">
        <f>AVERAGE(G3,G4,G14,G15,G16)</f>
        <v>0.35265908285484493</v>
      </c>
      <c r="P3" s="30"/>
      <c r="Q3" s="30" t="s">
        <v>105</v>
      </c>
      <c r="R3" s="30">
        <f>_xlfn.STDEV.S(E3,E4,E14,E15,E16)/SQRT(5)</f>
        <v>4.1400669076719056E-2</v>
      </c>
      <c r="S3" s="30">
        <f>_xlfn.STDEV.S(F3,F4,F14,F15,F16)/SQRT(5)</f>
        <v>1.1888355647439239E-2</v>
      </c>
      <c r="T3" s="30">
        <f>_xlfn.STDEV.S(G3,G4,G14,G15,G16)/SQRT(5)</f>
        <v>2.9261231503030283E-2</v>
      </c>
    </row>
    <row r="4" spans="1:20" x14ac:dyDescent="0.2">
      <c r="A4" s="30" t="s">
        <v>68</v>
      </c>
      <c r="B4" s="30" t="s">
        <v>76</v>
      </c>
      <c r="C4" s="30" t="s">
        <v>74</v>
      </c>
      <c r="D4" s="31">
        <v>112</v>
      </c>
      <c r="E4" s="31">
        <v>0.27179999999999999</v>
      </c>
      <c r="F4" s="31">
        <v>9.7799999999999998E-2</v>
      </c>
      <c r="G4" s="30">
        <f t="shared" ref="G4:G21" si="0">F4/E4</f>
        <v>0.3598233995584989</v>
      </c>
      <c r="H4" s="31">
        <v>271.8</v>
      </c>
      <c r="I4" s="31">
        <v>97.8</v>
      </c>
      <c r="J4" s="30"/>
      <c r="K4" s="30"/>
      <c r="L4" s="30" t="s">
        <v>106</v>
      </c>
      <c r="M4" s="30">
        <f>AVERAGE(E8,E9,E10,E21)</f>
        <v>0.19897499999999999</v>
      </c>
      <c r="N4" s="30">
        <f>AVERAGE(F8,F9,F10,F21)</f>
        <v>8.0724999999999991E-2</v>
      </c>
      <c r="O4" s="30">
        <f>AVERAGE(G8,G9,G10,G21)</f>
        <v>0.49761258896360344</v>
      </c>
      <c r="P4" s="30"/>
      <c r="Q4" s="30" t="s">
        <v>106</v>
      </c>
      <c r="R4" s="30">
        <f>_xlfn.STDEV.S(E8,E9,E10,E21)/SQRT(4)</f>
        <v>6.7805375585814232E-2</v>
      </c>
      <c r="S4" s="30">
        <f>_xlfn.STDEV.S(F8,F9,F10,F21)/SQRT(4)</f>
        <v>2.0110377710691248E-2</v>
      </c>
      <c r="T4" s="30">
        <f>_xlfn.STDEV.S(G8,G9,G10,G21)/SQRT(4)</f>
        <v>0.10467492037138619</v>
      </c>
    </row>
    <row r="5" spans="1:20" x14ac:dyDescent="0.2">
      <c r="A5" s="30" t="s">
        <v>68</v>
      </c>
      <c r="B5" s="30" t="s">
        <v>77</v>
      </c>
      <c r="C5" s="30" t="s">
        <v>74</v>
      </c>
      <c r="D5" s="31">
        <f>D4+1</f>
        <v>113</v>
      </c>
      <c r="E5" s="31">
        <v>8.6300000000000002E-2</v>
      </c>
      <c r="F5" s="31">
        <v>2.23E-2</v>
      </c>
      <c r="G5" s="30">
        <f t="shared" si="0"/>
        <v>0.25840092699884126</v>
      </c>
      <c r="H5" s="31">
        <v>86.3</v>
      </c>
      <c r="I5" s="31">
        <v>22.3</v>
      </c>
      <c r="J5" s="30"/>
      <c r="K5" s="30"/>
      <c r="L5" s="30" t="s">
        <v>113</v>
      </c>
      <c r="M5" s="30">
        <f>AVERAGE(E5,E6,E7,E13)</f>
        <v>0.25797500000000001</v>
      </c>
      <c r="N5" s="30">
        <f>AVERAGE(F5,F6,F7,F13)</f>
        <v>8.6925000000000002E-2</v>
      </c>
      <c r="O5" s="30">
        <f>AVERAGE(G5,G6,G7,G13)</f>
        <v>0.33002757961412521</v>
      </c>
      <c r="P5" s="30"/>
      <c r="Q5" s="30" t="s">
        <v>113</v>
      </c>
      <c r="R5" s="30">
        <f>_xlfn.STDEV.S(E5,E6,E7,E13)/SQRT(4)</f>
        <v>7.0127602447253218E-2</v>
      </c>
      <c r="S5" s="30">
        <f>_xlfn.STDEV.S(F5,F6,F7,F13)/SQRT(4)</f>
        <v>2.5166491445306124E-2</v>
      </c>
      <c r="T5" s="30">
        <f>_xlfn.STDEV.S(G5,G6,G7,G13)/SQRT(4)</f>
        <v>4.3931661347074685E-2</v>
      </c>
    </row>
    <row r="6" spans="1:20" x14ac:dyDescent="0.2">
      <c r="A6" s="30" t="s">
        <v>68</v>
      </c>
      <c r="B6" s="30" t="s">
        <v>77</v>
      </c>
      <c r="C6" s="30" t="s">
        <v>74</v>
      </c>
      <c r="D6" s="32">
        <v>114</v>
      </c>
      <c r="E6" s="31">
        <v>0.22059999999999999</v>
      </c>
      <c r="F6" s="31">
        <v>9.9000000000000005E-2</v>
      </c>
      <c r="G6" s="30">
        <f t="shared" si="0"/>
        <v>0.44877606527651864</v>
      </c>
      <c r="H6" s="31">
        <v>220.6</v>
      </c>
      <c r="I6" s="31">
        <v>99</v>
      </c>
      <c r="J6" s="30"/>
      <c r="K6" s="30"/>
      <c r="L6" s="30" t="s">
        <v>114</v>
      </c>
      <c r="M6" s="30">
        <f>AVERAGE(E11,E12,E17,E18,E19,E20)</f>
        <v>0.17658333333333334</v>
      </c>
      <c r="N6" s="30">
        <f>AVERAGE(F11,F12,F17,F18,F19,F20)</f>
        <v>5.5399999999999998E-2</v>
      </c>
      <c r="O6" s="30">
        <f>AVERAGE(G11,G12,G17,G18,G19,G20)</f>
        <v>0.34148357854463329</v>
      </c>
      <c r="P6" s="30"/>
      <c r="Q6" s="30" t="s">
        <v>114</v>
      </c>
      <c r="R6" s="30">
        <f>_xlfn.STDEV.S(E11,E12,E17,E18,E19,E20)/SQRT(4)</f>
        <v>4.4324614117515634E-2</v>
      </c>
      <c r="S6" s="30">
        <f>_xlfn.STDEV.S(F11,F12,F17,F18,F19,F20)/SQRT(4)</f>
        <v>9.7253277579729923E-3</v>
      </c>
      <c r="T6" s="30">
        <f>_xlfn.STDEV.S(G11,G12,G17,G18,G19,G20)/SQRT(4)</f>
        <v>4.5744537601619943E-2</v>
      </c>
    </row>
    <row r="7" spans="1:20" x14ac:dyDescent="0.2">
      <c r="A7" s="30" t="s">
        <v>68</v>
      </c>
      <c r="B7" s="30" t="s">
        <v>77</v>
      </c>
      <c r="C7" s="30" t="s">
        <v>74</v>
      </c>
      <c r="D7" s="32">
        <v>115</v>
      </c>
      <c r="E7" s="31">
        <v>0.30639999999999995</v>
      </c>
      <c r="F7" s="31">
        <v>8.2400000000000001E-2</v>
      </c>
      <c r="G7" s="30">
        <f t="shared" si="0"/>
        <v>0.26892950391644915</v>
      </c>
      <c r="H7" s="31">
        <v>306.39999999999998</v>
      </c>
      <c r="I7" s="31">
        <v>82.4</v>
      </c>
      <c r="J7" s="30"/>
      <c r="K7" s="30"/>
      <c r="L7" s="30"/>
      <c r="M7" s="30"/>
      <c r="N7" s="30"/>
      <c r="O7" s="30"/>
      <c r="P7" s="30"/>
      <c r="Q7" s="30"/>
      <c r="R7" s="30"/>
      <c r="S7" s="30"/>
      <c r="T7" s="30"/>
    </row>
    <row r="8" spans="1:20" x14ac:dyDescent="0.2">
      <c r="A8" s="30" t="s">
        <v>68</v>
      </c>
      <c r="B8" s="30" t="s">
        <v>76</v>
      </c>
      <c r="C8" s="30" t="s">
        <v>75</v>
      </c>
      <c r="D8" s="31">
        <v>130</v>
      </c>
      <c r="E8" s="31">
        <v>7.7900000000000011E-2</v>
      </c>
      <c r="F8" s="31">
        <v>5.4100000000000002E-2</v>
      </c>
      <c r="G8" s="30">
        <f t="shared" si="0"/>
        <v>0.69448010269576377</v>
      </c>
      <c r="H8" s="31">
        <v>77.900000000000006</v>
      </c>
      <c r="I8" s="31">
        <v>54.1</v>
      </c>
      <c r="J8" s="30"/>
      <c r="K8" s="30"/>
      <c r="L8" s="30"/>
      <c r="M8" s="30"/>
      <c r="N8" s="30"/>
      <c r="O8" s="30"/>
      <c r="P8" s="30"/>
      <c r="Q8" s="30"/>
      <c r="R8" s="30"/>
      <c r="S8" s="30"/>
      <c r="T8" s="30"/>
    </row>
    <row r="9" spans="1:20" ht="51" x14ac:dyDescent="0.2">
      <c r="A9" s="30" t="s">
        <v>68</v>
      </c>
      <c r="B9" s="30" t="s">
        <v>76</v>
      </c>
      <c r="C9" s="30" t="s">
        <v>75</v>
      </c>
      <c r="D9" s="31">
        <v>131</v>
      </c>
      <c r="E9" s="31">
        <v>9.2599999999999988E-2</v>
      </c>
      <c r="F9" s="31">
        <v>5.9900000000000002E-2</v>
      </c>
      <c r="G9" s="30">
        <f t="shared" si="0"/>
        <v>0.64686825053995689</v>
      </c>
      <c r="H9" s="31">
        <v>92.6</v>
      </c>
      <c r="I9" s="31">
        <v>59.9</v>
      </c>
      <c r="J9" s="30"/>
      <c r="K9" s="30"/>
      <c r="L9" s="28" t="s">
        <v>79</v>
      </c>
      <c r="M9" s="29" t="s">
        <v>110</v>
      </c>
      <c r="N9" s="29" t="s">
        <v>111</v>
      </c>
      <c r="O9" s="29" t="s">
        <v>109</v>
      </c>
      <c r="P9" s="29"/>
      <c r="Q9" s="28" t="s">
        <v>79</v>
      </c>
      <c r="R9" s="29" t="s">
        <v>91</v>
      </c>
      <c r="S9" s="29" t="s">
        <v>92</v>
      </c>
      <c r="T9" s="29" t="s">
        <v>85</v>
      </c>
    </row>
    <row r="10" spans="1:20" x14ac:dyDescent="0.2">
      <c r="A10" s="30" t="s">
        <v>68</v>
      </c>
      <c r="B10" s="30" t="s">
        <v>76</v>
      </c>
      <c r="C10" s="30" t="s">
        <v>75</v>
      </c>
      <c r="D10" s="31">
        <v>132</v>
      </c>
      <c r="E10" s="31">
        <v>0.27189999999999998</v>
      </c>
      <c r="F10" s="31">
        <v>6.8500000000000005E-2</v>
      </c>
      <c r="G10" s="30">
        <f t="shared" si="0"/>
        <v>0.2519308569326959</v>
      </c>
      <c r="H10" s="31">
        <v>271.89999999999998</v>
      </c>
      <c r="I10" s="31">
        <v>68.5</v>
      </c>
      <c r="J10" s="30"/>
      <c r="K10" s="30"/>
      <c r="L10" s="30" t="s">
        <v>105</v>
      </c>
      <c r="M10" s="30">
        <f>AVERAGE(E22,E23,E38,E39)</f>
        <v>5.7974999999999999E-2</v>
      </c>
      <c r="N10" s="30">
        <f>AVERAGE(F22,F23,F38,F39)</f>
        <v>3.585E-2</v>
      </c>
      <c r="O10" s="30">
        <f>AVERAGE(G22,G23,G38,G39)</f>
        <v>0.67110913618196533</v>
      </c>
      <c r="P10" s="30"/>
      <c r="Q10" s="30" t="s">
        <v>105</v>
      </c>
      <c r="R10" s="30">
        <f>_xlfn.STDEV.S(E22,E23,E38,E39)/SQRT(4)</f>
        <v>1.3145174970307547E-2</v>
      </c>
      <c r="S10" s="30">
        <f>_xlfn.STDEV.S(F22,F23,F38,F39)/SQRT(4)</f>
        <v>4.5037946963273866E-3</v>
      </c>
      <c r="T10" s="30">
        <f>_xlfn.STDEV.S(G22,G23,G38,G39)/SQRT(4)</f>
        <v>0.10484850928379089</v>
      </c>
    </row>
    <row r="11" spans="1:20" x14ac:dyDescent="0.2">
      <c r="A11" s="30" t="s">
        <v>68</v>
      </c>
      <c r="B11" s="30" t="s">
        <v>77</v>
      </c>
      <c r="C11" s="30" t="s">
        <v>75</v>
      </c>
      <c r="D11" s="31">
        <v>133</v>
      </c>
      <c r="E11" s="31">
        <v>0.21459999999999999</v>
      </c>
      <c r="F11" s="31">
        <v>8.3099999999999993E-2</v>
      </c>
      <c r="G11" s="30">
        <f t="shared" si="0"/>
        <v>0.38723205964585272</v>
      </c>
      <c r="H11" s="31">
        <v>214.6</v>
      </c>
      <c r="I11" s="31">
        <v>83.1</v>
      </c>
      <c r="J11" s="30"/>
      <c r="K11" s="30"/>
      <c r="L11" s="30" t="s">
        <v>106</v>
      </c>
      <c r="M11" s="30">
        <f>AVERAGE(E28,E29,E30,E31,E43,E44,E45)</f>
        <v>3.0257142857142854E-2</v>
      </c>
      <c r="N11" s="30">
        <f>AVERAGE(F28,F29,F30,F31,F43,F44,F45)</f>
        <v>1.6285714285714285E-2</v>
      </c>
      <c r="O11" s="30">
        <f>AVERAGE(G28,G29,G30,G31,G43,G44,G45)</f>
        <v>0.63492851724101407</v>
      </c>
      <c r="P11" s="30"/>
      <c r="Q11" s="30" t="s">
        <v>106</v>
      </c>
      <c r="R11" s="30">
        <f>_xlfn.STDEV.S(E28,E29,E30,E31,E43,E44,E45)/SQRT(7)</f>
        <v>6.2154131434859344E-3</v>
      </c>
      <c r="S11" s="30">
        <f>_xlfn.STDEV.S(F28,F29,F30,F31,F43,F44,F45)/SQRT(7)</f>
        <v>2.1881094874918179E-3</v>
      </c>
      <c r="T11" s="30">
        <f>_xlfn.STDEV.S(G28,G29,G30,G31,G43,G44,G45)/SQRT(7)</f>
        <v>8.3271896135103649E-2</v>
      </c>
    </row>
    <row r="12" spans="1:20" x14ac:dyDescent="0.2">
      <c r="A12" s="30" t="s">
        <v>68</v>
      </c>
      <c r="B12" s="30" t="s">
        <v>77</v>
      </c>
      <c r="C12" s="30" t="s">
        <v>75</v>
      </c>
      <c r="D12" s="31">
        <v>134</v>
      </c>
      <c r="E12" s="31">
        <v>0.10640000000000001</v>
      </c>
      <c r="F12" s="31">
        <v>3.4299999999999997E-2</v>
      </c>
      <c r="G12" s="30">
        <f t="shared" si="0"/>
        <v>0.32236842105263153</v>
      </c>
      <c r="H12" s="31">
        <v>106.4</v>
      </c>
      <c r="I12" s="31">
        <v>34.299999999999997</v>
      </c>
      <c r="J12" s="30"/>
      <c r="K12" s="30"/>
      <c r="L12" s="30" t="s">
        <v>113</v>
      </c>
      <c r="M12" s="30">
        <f>AVERAGE(E24,E25,E26,E27,E35,E36,E37)</f>
        <v>5.6942857142857135E-2</v>
      </c>
      <c r="N12" s="30">
        <f>AVERAGE(F24,F25,F26,F27,F35,F36,F37)</f>
        <v>2.9242857142857147E-2</v>
      </c>
      <c r="O12" s="30">
        <f>AVERAGE(G24,G25,G26,G27,G35,G36,G37)</f>
        <v>0.54025314027765159</v>
      </c>
      <c r="P12" s="30"/>
      <c r="Q12" s="30" t="s">
        <v>113</v>
      </c>
      <c r="R12" s="30">
        <f>_xlfn.STDEV.S(E24,E25,E26,E27,E35,E36,E37)/SQRT(7)</f>
        <v>9.5532805919237695E-3</v>
      </c>
      <c r="S12" s="30">
        <f>_xlfn.STDEV.S(F24,F25,F26,F27,F35,F36,F37)/SQRT(7)</f>
        <v>2.9613266929389777E-3</v>
      </c>
      <c r="T12" s="30">
        <f>_xlfn.STDEV.S(G24,G25,G26,G27,G35,G36,G37)/SQRT(7)</f>
        <v>4.7342604043351659E-2</v>
      </c>
    </row>
    <row r="13" spans="1:20" x14ac:dyDescent="0.2">
      <c r="A13" s="30" t="s">
        <v>68</v>
      </c>
      <c r="B13" s="30" t="s">
        <v>77</v>
      </c>
      <c r="C13" s="30" t="s">
        <v>74</v>
      </c>
      <c r="D13" s="31">
        <v>149</v>
      </c>
      <c r="E13" s="31">
        <v>0.41860000000000003</v>
      </c>
      <c r="F13" s="31">
        <v>0.14399999999999999</v>
      </c>
      <c r="G13" s="30">
        <f t="shared" si="0"/>
        <v>0.34400382226469178</v>
      </c>
      <c r="H13" s="31">
        <f>134.6+284</f>
        <v>418.6</v>
      </c>
      <c r="I13" s="31">
        <v>144</v>
      </c>
      <c r="J13" s="30"/>
      <c r="K13" s="30"/>
      <c r="L13" s="30" t="s">
        <v>114</v>
      </c>
      <c r="M13" s="30">
        <f>AVERAGE(E32,E33,E34,E40,E41,E42)</f>
        <v>1.865E-2</v>
      </c>
      <c r="N13" s="30">
        <f>AVERAGE(F32,F33,F34,F40,F41,F42)</f>
        <v>1.1283333333333333E-2</v>
      </c>
      <c r="O13" s="30">
        <f>AVERAGE(G32,G33,G34,G40,G41,G42)</f>
        <v>0.61823463984690497</v>
      </c>
      <c r="P13" s="30"/>
      <c r="Q13" s="30" t="s">
        <v>114</v>
      </c>
      <c r="R13" s="30">
        <f>_xlfn.STDEV.S(E32,E33,E34,E40,E41,E42)/SQRT(6)</f>
        <v>2.9541778326070121E-3</v>
      </c>
      <c r="S13" s="30">
        <f>_xlfn.STDEV.S(F32,F33,F34,F40,F41,F42)/SQRT(6)</f>
        <v>1.4853544283361408E-3</v>
      </c>
      <c r="T13" s="30">
        <f>_xlfn.STDEV.S(G32,G33,G34,G40,G41,G42)/SQRT(6)</f>
        <v>2.4506767733046171E-2</v>
      </c>
    </row>
    <row r="14" spans="1:20" x14ac:dyDescent="0.2">
      <c r="A14" s="30" t="s">
        <v>68</v>
      </c>
      <c r="B14" s="30" t="s">
        <v>76</v>
      </c>
      <c r="C14" s="30" t="s">
        <v>74</v>
      </c>
      <c r="D14" s="31">
        <v>154</v>
      </c>
      <c r="E14" s="31">
        <v>0.38150000000000001</v>
      </c>
      <c r="F14" s="31">
        <v>9.6200000000000008E-2</v>
      </c>
      <c r="G14" s="30">
        <f t="shared" si="0"/>
        <v>0.25216251638269988</v>
      </c>
      <c r="H14" s="31">
        <v>381.5</v>
      </c>
      <c r="I14" s="31">
        <v>96.2</v>
      </c>
      <c r="J14" s="30"/>
      <c r="K14" s="30"/>
      <c r="L14" s="30"/>
      <c r="M14" s="30"/>
      <c r="N14" s="30"/>
      <c r="O14" s="30"/>
      <c r="P14" s="30"/>
      <c r="Q14" s="30"/>
      <c r="R14" s="30"/>
      <c r="S14" s="30"/>
      <c r="T14" s="30"/>
    </row>
    <row r="15" spans="1:20" x14ac:dyDescent="0.2">
      <c r="A15" s="30" t="s">
        <v>68</v>
      </c>
      <c r="B15" s="30" t="s">
        <v>76</v>
      </c>
      <c r="C15" s="30" t="s">
        <v>74</v>
      </c>
      <c r="D15" s="31">
        <v>155</v>
      </c>
      <c r="E15" s="31">
        <v>0.37410000000000004</v>
      </c>
      <c r="F15" s="31">
        <v>0.1313</v>
      </c>
      <c r="G15" s="30">
        <f t="shared" si="0"/>
        <v>0.35097567495322102</v>
      </c>
      <c r="H15" s="31">
        <f>123.9+250.2</f>
        <v>374.1</v>
      </c>
      <c r="I15" s="31">
        <v>131.30000000000001</v>
      </c>
      <c r="J15" s="30"/>
      <c r="K15" s="30"/>
      <c r="L15" s="30"/>
      <c r="M15" s="30"/>
      <c r="N15" s="30"/>
      <c r="O15" s="30"/>
      <c r="P15" s="30"/>
      <c r="Q15" s="30"/>
      <c r="R15" s="30"/>
      <c r="S15" s="30"/>
      <c r="T15" s="30"/>
    </row>
    <row r="16" spans="1:20" x14ac:dyDescent="0.2">
      <c r="A16" s="30" t="s">
        <v>68</v>
      </c>
      <c r="B16" s="30" t="s">
        <v>76</v>
      </c>
      <c r="C16" s="30" t="s">
        <v>74</v>
      </c>
      <c r="D16" s="31">
        <v>156</v>
      </c>
      <c r="E16" s="31">
        <v>0.25159999999999999</v>
      </c>
      <c r="F16" s="31">
        <v>0.1095</v>
      </c>
      <c r="G16" s="30">
        <f t="shared" si="0"/>
        <v>0.43521462639109698</v>
      </c>
      <c r="H16" s="31">
        <v>251.6</v>
      </c>
      <c r="I16" s="31">
        <v>109.5</v>
      </c>
      <c r="J16" s="30"/>
      <c r="K16" s="30"/>
      <c r="L16" s="30"/>
      <c r="M16" s="30"/>
      <c r="N16" s="30"/>
      <c r="O16" s="30"/>
      <c r="P16" s="30"/>
      <c r="Q16" s="30"/>
      <c r="R16" s="30"/>
      <c r="S16" s="30"/>
      <c r="T16" s="30"/>
    </row>
    <row r="17" spans="1:20" x14ac:dyDescent="0.2">
      <c r="A17" s="30" t="s">
        <v>68</v>
      </c>
      <c r="B17" s="30" t="s">
        <v>77</v>
      </c>
      <c r="C17" s="30" t="s">
        <v>75</v>
      </c>
      <c r="D17" s="31">
        <v>169</v>
      </c>
      <c r="E17" s="31">
        <v>0.31530000000000002</v>
      </c>
      <c r="F17" s="31">
        <v>7.1099999999999997E-2</v>
      </c>
      <c r="G17" s="30">
        <f t="shared" si="0"/>
        <v>0.225499524262607</v>
      </c>
      <c r="H17" s="31">
        <v>315.3</v>
      </c>
      <c r="I17" s="31">
        <v>71.099999999999994</v>
      </c>
      <c r="J17" s="30"/>
      <c r="K17" s="30"/>
      <c r="L17" s="30"/>
      <c r="M17" s="30"/>
      <c r="N17" s="30"/>
      <c r="O17" s="30"/>
      <c r="P17" s="30"/>
      <c r="Q17" s="30"/>
      <c r="R17" s="30"/>
      <c r="S17" s="30"/>
      <c r="T17" s="30"/>
    </row>
    <row r="18" spans="1:20" x14ac:dyDescent="0.2">
      <c r="A18" s="30" t="s">
        <v>68</v>
      </c>
      <c r="B18" s="30" t="s">
        <v>77</v>
      </c>
      <c r="C18" s="30" t="s">
        <v>75</v>
      </c>
      <c r="D18" s="31">
        <v>170</v>
      </c>
      <c r="E18" s="31">
        <v>0.22069999999999998</v>
      </c>
      <c r="F18" s="31">
        <v>5.5799999999999995E-2</v>
      </c>
      <c r="G18" s="30">
        <f t="shared" si="0"/>
        <v>0.25283189850475757</v>
      </c>
      <c r="H18" s="31">
        <v>220.7</v>
      </c>
      <c r="I18" s="31">
        <v>55.8</v>
      </c>
      <c r="J18" s="30"/>
      <c r="K18" s="30"/>
      <c r="L18" s="30"/>
      <c r="M18" s="30"/>
      <c r="N18" s="30"/>
      <c r="O18" s="30"/>
      <c r="P18" s="30"/>
      <c r="Q18" s="30"/>
      <c r="R18" s="30"/>
      <c r="S18" s="30"/>
      <c r="T18" s="30"/>
    </row>
    <row r="19" spans="1:20" x14ac:dyDescent="0.2">
      <c r="A19" s="30" t="s">
        <v>68</v>
      </c>
      <c r="B19" s="30" t="s">
        <v>77</v>
      </c>
      <c r="C19" s="30" t="s">
        <v>75</v>
      </c>
      <c r="D19" s="31">
        <v>171</v>
      </c>
      <c r="E19" s="31">
        <v>0.11509999999999999</v>
      </c>
      <c r="F19" s="31">
        <v>5.3399999999999996E-2</v>
      </c>
      <c r="G19" s="30">
        <f t="shared" si="0"/>
        <v>0.46394439617723715</v>
      </c>
      <c r="H19" s="31">
        <v>115.1</v>
      </c>
      <c r="I19" s="31">
        <v>53.4</v>
      </c>
      <c r="J19" s="30"/>
      <c r="K19" s="30"/>
      <c r="L19" s="30"/>
      <c r="M19" s="30"/>
      <c r="N19" s="30"/>
      <c r="O19" s="30"/>
      <c r="P19" s="30"/>
      <c r="Q19" s="30"/>
      <c r="R19" s="30"/>
      <c r="S19" s="30"/>
      <c r="T19" s="30"/>
    </row>
    <row r="20" spans="1:20" x14ac:dyDescent="0.2">
      <c r="A20" s="30" t="s">
        <v>68</v>
      </c>
      <c r="B20" s="30" t="s">
        <v>77</v>
      </c>
      <c r="C20" s="30" t="s">
        <v>75</v>
      </c>
      <c r="D20" s="31">
        <v>172</v>
      </c>
      <c r="E20" s="31">
        <v>8.7400000000000005E-2</v>
      </c>
      <c r="F20" s="31">
        <v>3.4700000000000002E-2</v>
      </c>
      <c r="G20" s="30">
        <f t="shared" si="0"/>
        <v>0.39702517162471396</v>
      </c>
      <c r="H20" s="31">
        <v>87.4</v>
      </c>
      <c r="I20" s="31">
        <v>34.700000000000003</v>
      </c>
      <c r="J20" s="30"/>
      <c r="K20" s="30"/>
      <c r="L20" s="30"/>
      <c r="M20" s="30"/>
      <c r="N20" s="30"/>
      <c r="O20" s="30"/>
      <c r="P20" s="30"/>
      <c r="Q20" s="30"/>
      <c r="R20" s="30"/>
      <c r="S20" s="30"/>
      <c r="T20" s="30"/>
    </row>
    <row r="21" spans="1:20" x14ac:dyDescent="0.2">
      <c r="A21" s="30" t="s">
        <v>68</v>
      </c>
      <c r="B21" s="30" t="s">
        <v>76</v>
      </c>
      <c r="C21" s="30" t="s">
        <v>75</v>
      </c>
      <c r="D21" s="31">
        <v>174</v>
      </c>
      <c r="E21" s="31">
        <v>0.35349999999999998</v>
      </c>
      <c r="F21" s="31">
        <v>0.1404</v>
      </c>
      <c r="G21" s="30">
        <f t="shared" si="0"/>
        <v>0.39717114568599721</v>
      </c>
      <c r="H21" s="31">
        <v>353.5</v>
      </c>
      <c r="I21" s="31">
        <v>140.4</v>
      </c>
      <c r="J21" s="30"/>
      <c r="K21" s="30"/>
      <c r="L21" s="30"/>
      <c r="M21" s="30"/>
      <c r="N21" s="30"/>
      <c r="O21" s="30"/>
      <c r="P21" s="30"/>
      <c r="Q21" s="30"/>
      <c r="R21" s="30"/>
      <c r="S21" s="30"/>
      <c r="T21" s="30"/>
    </row>
    <row r="22" spans="1:20" x14ac:dyDescent="0.2">
      <c r="A22" s="33" t="s">
        <v>93</v>
      </c>
      <c r="B22" s="33" t="s">
        <v>76</v>
      </c>
      <c r="C22" s="30" t="s">
        <v>74</v>
      </c>
      <c r="D22" s="33">
        <v>10</v>
      </c>
      <c r="E22" s="33">
        <f>H22/1000</f>
        <v>4.8799999999999996E-2</v>
      </c>
      <c r="F22" s="33">
        <f t="shared" ref="F22:F45" si="1">I22/1000</f>
        <v>2.8199999999999999E-2</v>
      </c>
      <c r="G22" s="33">
        <v>0.57786885245901642</v>
      </c>
      <c r="H22" s="33">
        <v>48.8</v>
      </c>
      <c r="I22" s="33">
        <v>28.2</v>
      </c>
      <c r="J22" s="30"/>
      <c r="K22" s="30"/>
      <c r="L22" s="30"/>
      <c r="M22" s="30"/>
      <c r="N22" s="30"/>
      <c r="O22" s="30"/>
      <c r="P22" s="30"/>
      <c r="Q22" s="30"/>
      <c r="R22" s="30"/>
      <c r="S22" s="30"/>
      <c r="T22" s="30"/>
    </row>
    <row r="23" spans="1:20" x14ac:dyDescent="0.2">
      <c r="A23" s="33" t="s">
        <v>93</v>
      </c>
      <c r="B23" s="33" t="s">
        <v>76</v>
      </c>
      <c r="C23" s="30" t="s">
        <v>74</v>
      </c>
      <c r="D23" s="33">
        <v>11</v>
      </c>
      <c r="E23" s="33">
        <f t="shared" ref="E23:E45" si="2">H23/1000</f>
        <v>9.5299999999999996E-2</v>
      </c>
      <c r="F23" s="33">
        <f t="shared" si="1"/>
        <v>4.8899999999999999E-2</v>
      </c>
      <c r="G23" s="33">
        <v>0.51311647429171037</v>
      </c>
      <c r="H23" s="33">
        <v>95.3</v>
      </c>
      <c r="I23" s="33">
        <v>48.9</v>
      </c>
      <c r="J23" s="30"/>
      <c r="K23" s="30"/>
      <c r="L23" s="30"/>
      <c r="M23" s="30"/>
      <c r="N23" s="30"/>
      <c r="O23" s="30"/>
      <c r="P23" s="30"/>
      <c r="Q23" s="30"/>
      <c r="R23" s="30"/>
      <c r="S23" s="30"/>
      <c r="T23" s="30"/>
    </row>
    <row r="24" spans="1:20" x14ac:dyDescent="0.2">
      <c r="A24" s="33" t="s">
        <v>93</v>
      </c>
      <c r="B24" s="33" t="s">
        <v>77</v>
      </c>
      <c r="C24" s="30" t="s">
        <v>74</v>
      </c>
      <c r="D24" s="33">
        <v>13</v>
      </c>
      <c r="E24" s="33">
        <f t="shared" si="2"/>
        <v>0.11259999999999999</v>
      </c>
      <c r="F24" s="33">
        <f t="shared" si="1"/>
        <v>4.2099999999999999E-2</v>
      </c>
      <c r="G24" s="33">
        <v>0.37388987566607462</v>
      </c>
      <c r="H24" s="33">
        <v>112.6</v>
      </c>
      <c r="I24" s="33">
        <v>42.1</v>
      </c>
      <c r="J24" s="30"/>
      <c r="K24" s="30"/>
      <c r="L24" s="30"/>
      <c r="M24" s="30"/>
      <c r="N24" s="30"/>
      <c r="O24" s="30"/>
      <c r="P24" s="30"/>
      <c r="Q24" s="30"/>
      <c r="R24" s="30"/>
      <c r="S24" s="30"/>
      <c r="T24" s="30"/>
    </row>
    <row r="25" spans="1:20" x14ac:dyDescent="0.2">
      <c r="A25" s="33" t="s">
        <v>93</v>
      </c>
      <c r="B25" s="33" t="s">
        <v>77</v>
      </c>
      <c r="C25" s="30" t="s">
        <v>74</v>
      </c>
      <c r="D25" s="33">
        <v>14</v>
      </c>
      <c r="E25" s="33">
        <f t="shared" si="2"/>
        <v>4.87E-2</v>
      </c>
      <c r="F25" s="33">
        <f t="shared" si="1"/>
        <v>3.0199999999999998E-2</v>
      </c>
      <c r="G25" s="33">
        <v>0.62012320328542092</v>
      </c>
      <c r="H25" s="33">
        <v>48.7</v>
      </c>
      <c r="I25" s="33">
        <v>30.2</v>
      </c>
      <c r="J25" s="30"/>
      <c r="K25" s="30"/>
      <c r="L25" s="30"/>
      <c r="M25" s="30"/>
      <c r="N25" s="30"/>
      <c r="O25" s="30"/>
      <c r="P25" s="30"/>
      <c r="Q25" s="30"/>
      <c r="R25" s="30"/>
      <c r="S25" s="30"/>
      <c r="T25" s="30"/>
    </row>
    <row r="26" spans="1:20" x14ac:dyDescent="0.2">
      <c r="A26" s="33" t="s">
        <v>93</v>
      </c>
      <c r="B26" s="33" t="s">
        <v>77</v>
      </c>
      <c r="C26" s="30" t="s">
        <v>74</v>
      </c>
      <c r="D26" s="33">
        <v>15</v>
      </c>
      <c r="E26" s="33">
        <f t="shared" si="2"/>
        <v>4.7899999999999998E-2</v>
      </c>
      <c r="F26" s="33">
        <f t="shared" si="1"/>
        <v>2.69E-2</v>
      </c>
      <c r="G26" s="33">
        <v>0.56158663883089766</v>
      </c>
      <c r="H26" s="33">
        <v>47.9</v>
      </c>
      <c r="I26" s="33">
        <v>26.9</v>
      </c>
      <c r="J26" s="30"/>
      <c r="K26" s="30"/>
      <c r="L26" s="30"/>
      <c r="M26" s="30"/>
      <c r="N26" s="30"/>
      <c r="O26" s="30"/>
      <c r="P26" s="30"/>
      <c r="Q26" s="30"/>
      <c r="R26" s="30"/>
      <c r="S26" s="30"/>
      <c r="T26" s="30"/>
    </row>
    <row r="27" spans="1:20" x14ac:dyDescent="0.2">
      <c r="A27" s="33" t="s">
        <v>93</v>
      </c>
      <c r="B27" s="33" t="s">
        <v>77</v>
      </c>
      <c r="C27" s="30" t="s">
        <v>74</v>
      </c>
      <c r="D27" s="33">
        <v>16</v>
      </c>
      <c r="E27" s="33">
        <f t="shared" si="2"/>
        <v>3.8600000000000002E-2</v>
      </c>
      <c r="F27" s="33">
        <f t="shared" si="1"/>
        <v>1.55E-2</v>
      </c>
      <c r="G27" s="33">
        <v>0.4015544041450777</v>
      </c>
      <c r="H27" s="33">
        <v>38.6</v>
      </c>
      <c r="I27" s="33">
        <v>15.5</v>
      </c>
      <c r="J27" s="30"/>
      <c r="K27" s="30"/>
      <c r="L27" s="30"/>
      <c r="M27" s="30"/>
      <c r="N27" s="30"/>
      <c r="O27" s="30"/>
      <c r="P27" s="30"/>
      <c r="Q27" s="30"/>
      <c r="R27" s="30"/>
      <c r="S27" s="30"/>
      <c r="T27" s="30"/>
    </row>
    <row r="28" spans="1:20" x14ac:dyDescent="0.2">
      <c r="A28" s="33" t="s">
        <v>93</v>
      </c>
      <c r="B28" s="33" t="s">
        <v>76</v>
      </c>
      <c r="C28" s="30" t="s">
        <v>75</v>
      </c>
      <c r="D28" s="33">
        <v>29</v>
      </c>
      <c r="E28" s="33">
        <f t="shared" si="2"/>
        <v>5.5899999999999998E-2</v>
      </c>
      <c r="F28" s="33">
        <f t="shared" si="1"/>
        <v>2.12E-2</v>
      </c>
      <c r="G28" s="33">
        <v>0.37924865831842575</v>
      </c>
      <c r="H28" s="33">
        <v>55.9</v>
      </c>
      <c r="I28" s="33">
        <v>21.2</v>
      </c>
      <c r="J28" s="30"/>
      <c r="K28" s="30"/>
      <c r="L28" s="30"/>
      <c r="M28" s="30"/>
      <c r="N28" s="30"/>
      <c r="O28" s="30"/>
      <c r="P28" s="30"/>
      <c r="Q28" s="30"/>
      <c r="R28" s="30"/>
      <c r="S28" s="30"/>
      <c r="T28" s="30"/>
    </row>
    <row r="29" spans="1:20" x14ac:dyDescent="0.2">
      <c r="A29" s="33" t="s">
        <v>93</v>
      </c>
      <c r="B29" s="33" t="s">
        <v>76</v>
      </c>
      <c r="C29" s="30" t="s">
        <v>75</v>
      </c>
      <c r="D29" s="33">
        <v>30</v>
      </c>
      <c r="E29" s="33">
        <f t="shared" si="2"/>
        <v>4.41E-2</v>
      </c>
      <c r="F29" s="33">
        <f t="shared" si="1"/>
        <v>2.0399999999999998E-2</v>
      </c>
      <c r="G29" s="33">
        <v>0.4625850340136054</v>
      </c>
      <c r="H29" s="33">
        <v>44.1</v>
      </c>
      <c r="I29" s="33">
        <v>20.399999999999999</v>
      </c>
      <c r="J29" s="30"/>
      <c r="K29" s="30"/>
      <c r="L29" s="30"/>
      <c r="M29" s="30"/>
      <c r="N29" s="30"/>
      <c r="O29" s="30"/>
      <c r="P29" s="30"/>
      <c r="Q29" s="30"/>
      <c r="R29" s="30"/>
      <c r="S29" s="30"/>
      <c r="T29" s="30"/>
    </row>
    <row r="30" spans="1:20" x14ac:dyDescent="0.2">
      <c r="A30" s="33" t="s">
        <v>93</v>
      </c>
      <c r="B30" s="33" t="s">
        <v>76</v>
      </c>
      <c r="C30" s="30" t="s">
        <v>75</v>
      </c>
      <c r="D30" s="33">
        <v>31</v>
      </c>
      <c r="E30" s="33">
        <f t="shared" si="2"/>
        <v>2.1899999999999999E-2</v>
      </c>
      <c r="F30" s="33">
        <f t="shared" si="1"/>
        <v>1.6199999999999999E-2</v>
      </c>
      <c r="G30" s="33">
        <v>0.73972602739726034</v>
      </c>
      <c r="H30" s="33">
        <v>21.9</v>
      </c>
      <c r="I30" s="33">
        <v>16.2</v>
      </c>
      <c r="J30" s="30"/>
      <c r="K30" s="30"/>
      <c r="L30" s="30"/>
      <c r="M30" s="30"/>
      <c r="N30" s="30"/>
      <c r="O30" s="30"/>
      <c r="P30" s="30"/>
      <c r="Q30" s="30"/>
      <c r="R30" s="30"/>
      <c r="S30" s="30"/>
      <c r="T30" s="30"/>
    </row>
    <row r="31" spans="1:20" x14ac:dyDescent="0.2">
      <c r="A31" s="33" t="s">
        <v>93</v>
      </c>
      <c r="B31" s="33" t="s">
        <v>76</v>
      </c>
      <c r="C31" s="30" t="s">
        <v>75</v>
      </c>
      <c r="D31" s="33">
        <v>32</v>
      </c>
      <c r="E31" s="33">
        <f t="shared" si="2"/>
        <v>3.0899999999999997E-2</v>
      </c>
      <c r="F31" s="33">
        <f t="shared" si="1"/>
        <v>1.47E-2</v>
      </c>
      <c r="G31" s="33">
        <v>0.47572815533980584</v>
      </c>
      <c r="H31" s="33">
        <v>30.9</v>
      </c>
      <c r="I31" s="33">
        <v>14.7</v>
      </c>
      <c r="J31" s="30"/>
      <c r="K31" s="30"/>
      <c r="L31" s="30"/>
      <c r="M31" s="30"/>
      <c r="N31" s="30"/>
      <c r="O31" s="30"/>
      <c r="P31" s="30"/>
      <c r="Q31" s="30"/>
      <c r="R31" s="30"/>
      <c r="S31" s="30"/>
      <c r="T31" s="30"/>
    </row>
    <row r="32" spans="1:20" x14ac:dyDescent="0.2">
      <c r="A32" s="33" t="s">
        <v>93</v>
      </c>
      <c r="B32" s="33" t="s">
        <v>77</v>
      </c>
      <c r="C32" s="30" t="s">
        <v>75</v>
      </c>
      <c r="D32" s="33">
        <v>33</v>
      </c>
      <c r="E32" s="33">
        <f t="shared" si="2"/>
        <v>1.2199999999999999E-2</v>
      </c>
      <c r="F32" s="33">
        <f t="shared" si="1"/>
        <v>8.8000000000000005E-3</v>
      </c>
      <c r="G32" s="33">
        <v>0.7213114754098362</v>
      </c>
      <c r="H32" s="33">
        <v>12.2</v>
      </c>
      <c r="I32" s="33">
        <v>8.8000000000000007</v>
      </c>
      <c r="J32" s="30"/>
      <c r="K32" s="30"/>
      <c r="L32" s="30"/>
      <c r="M32" s="30"/>
      <c r="N32" s="30"/>
      <c r="O32" s="30"/>
      <c r="P32" s="30"/>
      <c r="Q32" s="30"/>
      <c r="R32" s="30"/>
      <c r="S32" s="30"/>
      <c r="T32" s="30"/>
    </row>
    <row r="33" spans="1:20" x14ac:dyDescent="0.2">
      <c r="A33" s="33" t="s">
        <v>93</v>
      </c>
      <c r="B33" s="33" t="s">
        <v>77</v>
      </c>
      <c r="C33" s="30" t="s">
        <v>75</v>
      </c>
      <c r="D33" s="33">
        <v>35</v>
      </c>
      <c r="E33" s="33">
        <f t="shared" si="2"/>
        <v>1.4E-2</v>
      </c>
      <c r="F33" s="33">
        <f t="shared" si="1"/>
        <v>9.1999999999999998E-3</v>
      </c>
      <c r="G33" s="33">
        <v>0.65714285714285714</v>
      </c>
      <c r="H33" s="33">
        <v>14</v>
      </c>
      <c r="I33" s="33">
        <v>9.1999999999999993</v>
      </c>
      <c r="J33" s="30"/>
      <c r="K33" s="30"/>
      <c r="L33" s="30"/>
      <c r="M33" s="30"/>
      <c r="N33" s="30"/>
      <c r="O33" s="30"/>
      <c r="P33" s="30"/>
      <c r="Q33" s="30"/>
      <c r="R33" s="30"/>
      <c r="S33" s="30"/>
      <c r="T33" s="30"/>
    </row>
    <row r="34" spans="1:20" x14ac:dyDescent="0.2">
      <c r="A34" s="33" t="s">
        <v>93</v>
      </c>
      <c r="B34" s="33" t="s">
        <v>77</v>
      </c>
      <c r="C34" s="30" t="s">
        <v>75</v>
      </c>
      <c r="D34" s="33">
        <v>36</v>
      </c>
      <c r="E34" s="33">
        <f t="shared" si="2"/>
        <v>2.8899999999999999E-2</v>
      </c>
      <c r="F34" s="33">
        <f t="shared" si="1"/>
        <v>1.6300000000000002E-2</v>
      </c>
      <c r="G34" s="33">
        <v>0.56401384083044992</v>
      </c>
      <c r="H34" s="33">
        <v>28.9</v>
      </c>
      <c r="I34" s="33">
        <v>16.3</v>
      </c>
      <c r="J34" s="30"/>
      <c r="K34" s="30"/>
      <c r="L34" s="30"/>
      <c r="M34" s="30"/>
      <c r="N34" s="30"/>
      <c r="O34" s="30"/>
      <c r="P34" s="30"/>
      <c r="Q34" s="30"/>
      <c r="R34" s="30"/>
      <c r="S34" s="30"/>
      <c r="T34" s="30"/>
    </row>
    <row r="35" spans="1:20" x14ac:dyDescent="0.2">
      <c r="A35" s="33" t="s">
        <v>93</v>
      </c>
      <c r="B35" s="33" t="s">
        <v>77</v>
      </c>
      <c r="C35" s="30" t="s">
        <v>74</v>
      </c>
      <c r="D35" s="33">
        <v>49</v>
      </c>
      <c r="E35" s="33">
        <f t="shared" si="2"/>
        <v>4.1799999999999997E-2</v>
      </c>
      <c r="F35" s="33">
        <f t="shared" si="1"/>
        <v>3.04E-2</v>
      </c>
      <c r="G35" s="33">
        <v>0.72727272727272729</v>
      </c>
      <c r="H35" s="33">
        <v>41.8</v>
      </c>
      <c r="I35" s="33">
        <v>30.4</v>
      </c>
      <c r="J35" s="30"/>
      <c r="K35" s="30"/>
      <c r="L35" s="30"/>
      <c r="M35" s="30"/>
      <c r="N35" s="30"/>
      <c r="O35" s="30"/>
      <c r="P35" s="30"/>
      <c r="Q35" s="30"/>
      <c r="R35" s="30"/>
      <c r="S35" s="30"/>
      <c r="T35" s="30"/>
    </row>
    <row r="36" spans="1:20" x14ac:dyDescent="0.2">
      <c r="A36" s="33" t="s">
        <v>93</v>
      </c>
      <c r="B36" s="33" t="s">
        <v>77</v>
      </c>
      <c r="C36" s="30" t="s">
        <v>74</v>
      </c>
      <c r="D36" s="33">
        <v>50</v>
      </c>
      <c r="E36" s="33">
        <f t="shared" si="2"/>
        <v>5.6500000000000002E-2</v>
      </c>
      <c r="F36" s="33">
        <f t="shared" si="1"/>
        <v>2.81E-2</v>
      </c>
      <c r="G36" s="33">
        <v>0.49734513274336284</v>
      </c>
      <c r="H36" s="33">
        <v>56.5</v>
      </c>
      <c r="I36" s="33">
        <v>28.1</v>
      </c>
      <c r="J36" s="30"/>
      <c r="K36" s="30"/>
      <c r="L36" s="30"/>
      <c r="M36" s="30"/>
      <c r="N36" s="30"/>
      <c r="O36" s="30"/>
      <c r="P36" s="30"/>
      <c r="Q36" s="30"/>
      <c r="R36" s="30"/>
      <c r="S36" s="30"/>
      <c r="T36" s="30"/>
    </row>
    <row r="37" spans="1:20" x14ac:dyDescent="0.2">
      <c r="A37" s="33" t="s">
        <v>93</v>
      </c>
      <c r="B37" s="33" t="s">
        <v>77</v>
      </c>
      <c r="C37" s="30" t="s">
        <v>74</v>
      </c>
      <c r="D37" s="33">
        <v>52</v>
      </c>
      <c r="E37" s="33">
        <f t="shared" si="2"/>
        <v>5.2499999999999998E-2</v>
      </c>
      <c r="F37" s="33">
        <f t="shared" si="1"/>
        <v>3.15E-2</v>
      </c>
      <c r="G37" s="33">
        <v>0.6</v>
      </c>
      <c r="H37" s="33">
        <v>52.5</v>
      </c>
      <c r="I37" s="33">
        <v>31.5</v>
      </c>
      <c r="J37" s="30"/>
      <c r="K37" s="30"/>
      <c r="L37" s="30"/>
      <c r="M37" s="30"/>
      <c r="N37" s="30"/>
      <c r="O37" s="30"/>
      <c r="P37" s="30"/>
      <c r="Q37" s="30"/>
      <c r="R37" s="30"/>
      <c r="S37" s="30"/>
      <c r="T37" s="30"/>
    </row>
    <row r="38" spans="1:20" x14ac:dyDescent="0.2">
      <c r="A38" s="33" t="s">
        <v>93</v>
      </c>
      <c r="B38" s="33" t="s">
        <v>76</v>
      </c>
      <c r="C38" s="30" t="s">
        <v>74</v>
      </c>
      <c r="D38" s="33">
        <v>55</v>
      </c>
      <c r="E38" s="33">
        <f t="shared" si="2"/>
        <v>5.3899999999999997E-2</v>
      </c>
      <c r="F38" s="33">
        <f t="shared" si="1"/>
        <v>3.3100000000000004E-2</v>
      </c>
      <c r="G38" s="33">
        <v>0.614100185528757</v>
      </c>
      <c r="H38" s="33">
        <v>53.9</v>
      </c>
      <c r="I38" s="33">
        <v>33.1</v>
      </c>
      <c r="J38" s="30"/>
      <c r="K38" s="30"/>
      <c r="L38" s="30"/>
      <c r="M38" s="30"/>
      <c r="N38" s="30"/>
      <c r="O38" s="30"/>
      <c r="P38" s="30"/>
      <c r="Q38" s="30"/>
      <c r="R38" s="30"/>
      <c r="S38" s="30"/>
      <c r="T38" s="30"/>
    </row>
    <row r="39" spans="1:20" x14ac:dyDescent="0.2">
      <c r="A39" s="33" t="s">
        <v>93</v>
      </c>
      <c r="B39" s="33" t="s">
        <v>76</v>
      </c>
      <c r="C39" s="30" t="s">
        <v>74</v>
      </c>
      <c r="D39" s="33">
        <v>56</v>
      </c>
      <c r="E39" s="33">
        <f t="shared" si="2"/>
        <v>3.39E-2</v>
      </c>
      <c r="F39" s="33">
        <f t="shared" si="1"/>
        <v>3.32E-2</v>
      </c>
      <c r="G39" s="33">
        <v>0.97935103244837773</v>
      </c>
      <c r="H39" s="33">
        <v>33.9</v>
      </c>
      <c r="I39" s="33">
        <v>33.200000000000003</v>
      </c>
      <c r="J39" s="30"/>
      <c r="K39" s="30"/>
      <c r="L39" s="30"/>
      <c r="M39" s="30"/>
      <c r="N39" s="30"/>
      <c r="O39" s="30"/>
      <c r="P39" s="30"/>
      <c r="Q39" s="30"/>
      <c r="R39" s="30"/>
      <c r="S39" s="30"/>
      <c r="T39" s="30"/>
    </row>
    <row r="40" spans="1:20" x14ac:dyDescent="0.2">
      <c r="A40" s="33" t="s">
        <v>93</v>
      </c>
      <c r="B40" s="33" t="s">
        <v>77</v>
      </c>
      <c r="C40" s="30" t="s">
        <v>75</v>
      </c>
      <c r="D40" s="33">
        <v>69</v>
      </c>
      <c r="E40" s="33">
        <f t="shared" si="2"/>
        <v>1.2500000000000001E-2</v>
      </c>
      <c r="F40" s="33">
        <f t="shared" si="1"/>
        <v>7.3000000000000001E-3</v>
      </c>
      <c r="G40" s="33">
        <v>0.58399999999999996</v>
      </c>
      <c r="H40" s="33">
        <v>12.5</v>
      </c>
      <c r="I40" s="33">
        <v>7.3</v>
      </c>
      <c r="J40" s="30"/>
      <c r="K40" s="30"/>
      <c r="L40" s="30"/>
      <c r="M40" s="30"/>
      <c r="N40" s="30"/>
      <c r="O40" s="30"/>
      <c r="P40" s="30"/>
      <c r="Q40" s="30"/>
      <c r="R40" s="30"/>
      <c r="S40" s="30"/>
      <c r="T40" s="30"/>
    </row>
    <row r="41" spans="1:20" x14ac:dyDescent="0.2">
      <c r="A41" s="33" t="s">
        <v>93</v>
      </c>
      <c r="B41" s="33" t="s">
        <v>77</v>
      </c>
      <c r="C41" s="30" t="s">
        <v>75</v>
      </c>
      <c r="D41" s="33">
        <v>71</v>
      </c>
      <c r="E41" s="33">
        <f t="shared" si="2"/>
        <v>2.6100000000000002E-2</v>
      </c>
      <c r="F41" s="33">
        <f t="shared" si="1"/>
        <v>1.5099999999999999E-2</v>
      </c>
      <c r="G41" s="33">
        <v>0.57854406130268199</v>
      </c>
      <c r="H41" s="33">
        <v>26.1</v>
      </c>
      <c r="I41" s="33">
        <v>15.1</v>
      </c>
      <c r="J41" s="30"/>
      <c r="K41" s="30"/>
      <c r="L41" s="30"/>
      <c r="M41" s="30"/>
      <c r="N41" s="30"/>
      <c r="O41" s="30"/>
      <c r="P41" s="30"/>
      <c r="Q41" s="30"/>
      <c r="R41" s="30"/>
      <c r="S41" s="30"/>
      <c r="T41" s="30"/>
    </row>
    <row r="42" spans="1:20" x14ac:dyDescent="0.2">
      <c r="A42" s="33" t="s">
        <v>93</v>
      </c>
      <c r="B42" s="33" t="s">
        <v>77</v>
      </c>
      <c r="C42" s="30" t="s">
        <v>75</v>
      </c>
      <c r="D42" s="33">
        <v>72</v>
      </c>
      <c r="E42" s="33">
        <f t="shared" si="2"/>
        <v>1.8200000000000001E-2</v>
      </c>
      <c r="F42" s="33">
        <f t="shared" si="1"/>
        <v>1.0999999999999999E-2</v>
      </c>
      <c r="G42" s="33">
        <v>0.60439560439560447</v>
      </c>
      <c r="H42" s="33">
        <v>18.2</v>
      </c>
      <c r="I42" s="33">
        <v>11</v>
      </c>
      <c r="J42" s="30"/>
      <c r="K42" s="30"/>
      <c r="L42" s="30"/>
      <c r="M42" s="30"/>
      <c r="N42" s="30"/>
      <c r="O42" s="30"/>
      <c r="P42" s="30"/>
      <c r="Q42" s="30"/>
      <c r="R42" s="30"/>
      <c r="S42" s="30"/>
      <c r="T42" s="30"/>
    </row>
    <row r="43" spans="1:20" x14ac:dyDescent="0.2">
      <c r="A43" s="33" t="s">
        <v>93</v>
      </c>
      <c r="B43" s="33" t="s">
        <v>76</v>
      </c>
      <c r="C43" s="30" t="s">
        <v>75</v>
      </c>
      <c r="D43" s="33">
        <v>73</v>
      </c>
      <c r="E43" s="33">
        <f t="shared" si="2"/>
        <v>2.6199999999999998E-2</v>
      </c>
      <c r="F43" s="33">
        <f t="shared" si="1"/>
        <v>1.9E-2</v>
      </c>
      <c r="G43" s="33">
        <v>0.72519083969465647</v>
      </c>
      <c r="H43" s="33">
        <v>26.2</v>
      </c>
      <c r="I43" s="33">
        <v>19</v>
      </c>
      <c r="J43" s="30"/>
      <c r="K43" s="30"/>
      <c r="L43" s="30"/>
      <c r="M43" s="30"/>
      <c r="N43" s="30"/>
      <c r="O43" s="30"/>
      <c r="P43" s="30"/>
      <c r="Q43" s="30"/>
      <c r="R43" s="30"/>
      <c r="S43" s="30"/>
      <c r="T43" s="30"/>
    </row>
    <row r="44" spans="1:20" x14ac:dyDescent="0.2">
      <c r="A44" s="33" t="s">
        <v>93</v>
      </c>
      <c r="B44" s="33" t="s">
        <v>76</v>
      </c>
      <c r="C44" s="30" t="s">
        <v>75</v>
      </c>
      <c r="D44" s="33">
        <v>75</v>
      </c>
      <c r="E44" s="33">
        <f t="shared" si="2"/>
        <v>4.0999999999999995E-3</v>
      </c>
      <c r="F44" s="33">
        <f t="shared" si="1"/>
        <v>4.2000000000000006E-3</v>
      </c>
      <c r="G44" s="33">
        <v>1.024390243902439</v>
      </c>
      <c r="H44" s="33">
        <v>4.0999999999999996</v>
      </c>
      <c r="I44" s="33">
        <v>4.2</v>
      </c>
      <c r="J44" s="30"/>
      <c r="K44" s="30"/>
      <c r="L44" s="30"/>
      <c r="M44" s="30"/>
      <c r="N44" s="30"/>
      <c r="O44" s="30"/>
      <c r="P44" s="30"/>
      <c r="Q44" s="30"/>
      <c r="R44" s="30"/>
      <c r="S44" s="30"/>
      <c r="T44" s="30"/>
    </row>
    <row r="45" spans="1:20" x14ac:dyDescent="0.2">
      <c r="A45" s="33" t="s">
        <v>93</v>
      </c>
      <c r="B45" s="33" t="s">
        <v>76</v>
      </c>
      <c r="C45" s="30" t="s">
        <v>75</v>
      </c>
      <c r="D45" s="33">
        <v>76</v>
      </c>
      <c r="E45" s="33">
        <f t="shared" si="2"/>
        <v>2.87E-2</v>
      </c>
      <c r="F45" s="33">
        <f t="shared" si="1"/>
        <v>1.83E-2</v>
      </c>
      <c r="G45" s="33">
        <v>0.63763066202090601</v>
      </c>
      <c r="H45" s="33">
        <v>28.7</v>
      </c>
      <c r="I45" s="33">
        <v>18.3</v>
      </c>
      <c r="J45" s="30"/>
      <c r="K45" s="30"/>
      <c r="L45" s="30"/>
      <c r="M45" s="30"/>
      <c r="N45" s="30"/>
      <c r="O45" s="30"/>
      <c r="P45" s="30"/>
      <c r="Q45" s="30"/>
      <c r="R45" s="30"/>
      <c r="S45" s="30"/>
      <c r="T45" s="30"/>
    </row>
    <row r="46" spans="1:20" x14ac:dyDescent="0.2">
      <c r="A46" s="30"/>
      <c r="B46" s="30"/>
      <c r="C46" s="30"/>
      <c r="D46" s="30"/>
      <c r="E46" s="30"/>
      <c r="F46" s="30"/>
      <c r="G46" s="30"/>
      <c r="H46" s="30"/>
      <c r="I46" s="30"/>
      <c r="J46" s="30"/>
      <c r="K46" s="30"/>
      <c r="L46" s="30"/>
      <c r="M46" s="30"/>
      <c r="N46" s="30"/>
      <c r="O46" s="30"/>
      <c r="P46" s="30"/>
      <c r="Q46" s="30"/>
      <c r="R46" s="30"/>
      <c r="S46" s="30"/>
      <c r="T46" s="30"/>
    </row>
    <row r="47" spans="1:20" x14ac:dyDescent="0.2">
      <c r="A47" s="30"/>
      <c r="B47" s="30"/>
      <c r="C47" s="30"/>
      <c r="D47" s="30"/>
      <c r="E47" s="30"/>
      <c r="F47" s="30"/>
      <c r="G47" s="30"/>
      <c r="H47" s="30"/>
      <c r="I47" s="30"/>
      <c r="J47" s="30"/>
      <c r="K47" s="30"/>
      <c r="L47" s="30"/>
      <c r="M47" s="30"/>
      <c r="N47" s="30"/>
      <c r="O47" s="30"/>
      <c r="P47" s="30"/>
      <c r="Q47" s="30"/>
      <c r="R47" s="30"/>
      <c r="S47" s="30"/>
      <c r="T47" s="30"/>
    </row>
    <row r="48" spans="1:20" x14ac:dyDescent="0.2">
      <c r="A48" s="30"/>
      <c r="B48" s="30"/>
      <c r="C48" s="30"/>
      <c r="D48" s="30"/>
      <c r="E48" s="30"/>
      <c r="F48" s="30"/>
      <c r="G48" s="30"/>
      <c r="H48" s="30"/>
      <c r="I48" s="30"/>
      <c r="J48" s="30"/>
      <c r="K48" s="30"/>
      <c r="L48" s="30"/>
      <c r="M48" s="30"/>
      <c r="N48" s="30"/>
      <c r="O48" s="30"/>
      <c r="P48" s="30"/>
      <c r="Q48" s="30"/>
      <c r="R48" s="30"/>
      <c r="S48" s="30"/>
      <c r="T48" s="30"/>
    </row>
  </sheetData>
  <autoFilter ref="A2:J21" xr:uid="{1DC038AF-6CA7-4E48-A1E5-2D76A3D277A4}"/>
  <mergeCells count="1">
    <mergeCell ref="A1:J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636D30-D881-4642-B7F5-BCAF699CA48F}">
  <dimension ref="A1:V76"/>
  <sheetViews>
    <sheetView workbookViewId="0">
      <selection sqref="A1:J1"/>
    </sheetView>
  </sheetViews>
  <sheetFormatPr baseColWidth="10" defaultRowHeight="16" x14ac:dyDescent="0.2"/>
  <cols>
    <col min="7" max="7" width="10.83203125" style="13"/>
    <col min="12" max="12" width="19.1640625" bestFit="1" customWidth="1"/>
  </cols>
  <sheetData>
    <row r="1" spans="1:22" ht="72" customHeight="1" x14ac:dyDescent="0.2">
      <c r="A1" s="37" t="s">
        <v>116</v>
      </c>
      <c r="B1" s="37"/>
      <c r="C1" s="37"/>
      <c r="D1" s="37"/>
      <c r="E1" s="37"/>
      <c r="F1" s="37"/>
      <c r="G1" s="37"/>
      <c r="H1" s="37"/>
      <c r="I1" s="37"/>
      <c r="J1" s="37"/>
    </row>
    <row r="2" spans="1:22" ht="51" x14ac:dyDescent="0.2">
      <c r="A2" s="8" t="s">
        <v>2</v>
      </c>
      <c r="B2" s="8" t="s">
        <v>73</v>
      </c>
      <c r="C2" s="8" t="s">
        <v>72</v>
      </c>
      <c r="D2" s="8" t="s">
        <v>70</v>
      </c>
      <c r="E2" s="8" t="s">
        <v>69</v>
      </c>
      <c r="F2" s="8" t="s">
        <v>71</v>
      </c>
      <c r="G2" s="10" t="s">
        <v>78</v>
      </c>
      <c r="L2" s="7" t="s">
        <v>79</v>
      </c>
      <c r="M2" s="14" t="s">
        <v>110</v>
      </c>
      <c r="N2" s="14" t="s">
        <v>111</v>
      </c>
      <c r="O2" s="14" t="s">
        <v>109</v>
      </c>
      <c r="P2" s="14" t="s">
        <v>86</v>
      </c>
      <c r="R2" s="7" t="s">
        <v>79</v>
      </c>
      <c r="S2" s="14" t="s">
        <v>88</v>
      </c>
      <c r="T2" s="14" t="s">
        <v>84</v>
      </c>
      <c r="U2" s="14" t="s">
        <v>85</v>
      </c>
      <c r="V2" s="14" t="s">
        <v>87</v>
      </c>
    </row>
    <row r="3" spans="1:22" x14ac:dyDescent="0.2">
      <c r="A3" t="s">
        <v>77</v>
      </c>
      <c r="B3" t="s">
        <v>75</v>
      </c>
      <c r="C3">
        <v>1</v>
      </c>
      <c r="D3">
        <v>0.22</v>
      </c>
      <c r="E3">
        <v>0.188</v>
      </c>
      <c r="F3">
        <f>D3/E3</f>
        <v>1.1702127659574468</v>
      </c>
      <c r="G3" s="11">
        <v>3</v>
      </c>
      <c r="L3" s="6" t="s">
        <v>105</v>
      </c>
      <c r="M3" s="6">
        <f>AVERAGE(D58:D76)</f>
        <v>0.73436842105263145</v>
      </c>
      <c r="N3" s="6">
        <f>AVERAGE(E58:E76)</f>
        <v>1.3302105263157891</v>
      </c>
      <c r="O3" s="6">
        <f>AVERAGE(F58:F76)</f>
        <v>0.57407679655123267</v>
      </c>
      <c r="P3" s="6">
        <f>AVERAGE(G58:G76)</f>
        <v>6.5263157894736841</v>
      </c>
      <c r="R3" s="6" t="s">
        <v>80</v>
      </c>
      <c r="S3" s="6">
        <f>_xlfn.STDEV.S(D58:D76)/SQRT(19)</f>
        <v>5.7531949452076125E-2</v>
      </c>
      <c r="T3" s="6">
        <f>_xlfn.STDEV.S(E58:E76)/SQRT(19)</f>
        <v>0.11485789793910788</v>
      </c>
      <c r="U3" s="6">
        <f>_xlfn.STDEV.S(F58:F76)/SQRT(19)</f>
        <v>2.3654414158265601E-2</v>
      </c>
      <c r="V3" s="6">
        <f>_xlfn.STDEV.S(G58:G76)/SQRT(19)</f>
        <v>0.15983216805516279</v>
      </c>
    </row>
    <row r="4" spans="1:22" x14ac:dyDescent="0.2">
      <c r="A4" t="s">
        <v>77</v>
      </c>
      <c r="B4" t="s">
        <v>75</v>
      </c>
      <c r="C4">
        <v>2</v>
      </c>
      <c r="D4">
        <v>0.44</v>
      </c>
      <c r="E4">
        <v>0.45400000000000001</v>
      </c>
      <c r="F4">
        <f t="shared" ref="F4:F67" si="0">D4/E4</f>
        <v>0.96916299559471364</v>
      </c>
      <c r="G4" s="11">
        <v>5</v>
      </c>
      <c r="L4" s="6" t="s">
        <v>106</v>
      </c>
      <c r="M4" s="6">
        <f>AVERAGE(D40:D57)</f>
        <v>0.39588888888888896</v>
      </c>
      <c r="N4" s="6">
        <f>AVERAGE(E40:E57)</f>
        <v>0.25655555555555554</v>
      </c>
      <c r="O4" s="6">
        <f>AVERAGE(F40:F57)</f>
        <v>1.5496380476641634</v>
      </c>
      <c r="P4" s="6">
        <f>AVERAGE(G40:G57)</f>
        <v>4.1111111111111107</v>
      </c>
      <c r="R4" s="6" t="s">
        <v>81</v>
      </c>
      <c r="S4" s="6">
        <f>_xlfn.STDEV.S(D40:D57)/SQRT(18)</f>
        <v>4.779175202234464E-2</v>
      </c>
      <c r="T4" s="6">
        <f>_xlfn.STDEV.S(E40:E57)/SQRT(18)</f>
        <v>1.7960054118406621E-2</v>
      </c>
      <c r="U4" s="6">
        <f>_xlfn.STDEV.S(F40:F57)/SQRT(18)</f>
        <v>0.15586426695769601</v>
      </c>
      <c r="V4" s="6">
        <f>_xlfn.STDEV.S(G40:G57)/SQRT(18)</f>
        <v>0.19618733359220436</v>
      </c>
    </row>
    <row r="5" spans="1:22" x14ac:dyDescent="0.2">
      <c r="A5" t="s">
        <v>77</v>
      </c>
      <c r="B5" t="s">
        <v>75</v>
      </c>
      <c r="C5">
        <v>3</v>
      </c>
      <c r="D5">
        <v>0.27200000000000002</v>
      </c>
      <c r="E5">
        <v>0.189</v>
      </c>
      <c r="F5">
        <f t="shared" si="0"/>
        <v>1.4391534391534393</v>
      </c>
      <c r="G5" s="11">
        <v>2</v>
      </c>
      <c r="L5" s="6" t="s">
        <v>107</v>
      </c>
      <c r="M5" s="6">
        <f>AVERAGE(D21:D39)</f>
        <v>0.65978947368421059</v>
      </c>
      <c r="N5" s="6">
        <f>AVERAGE(E21:E39)</f>
        <v>1.509684210526316</v>
      </c>
      <c r="O5" s="6">
        <f>AVERAGE(F21:F39)</f>
        <v>0.44701466242510063</v>
      </c>
      <c r="P5" s="6">
        <f>AVERAGE(G21:G39)</f>
        <v>6.5789473684210522</v>
      </c>
      <c r="R5" s="6" t="s">
        <v>82</v>
      </c>
      <c r="S5" s="6">
        <f>_xlfn.STDEV.S(D21:D39)/SQRT(19)</f>
        <v>3.8768210506690097E-2</v>
      </c>
      <c r="T5" s="6">
        <f>_xlfn.STDEV.S(E21:E39)/SQRT(19)</f>
        <v>0.10337350811079216</v>
      </c>
      <c r="U5" s="6">
        <f>_xlfn.STDEV.S(F21:F39)/SQRT(19)</f>
        <v>1.5812750819048524E-2</v>
      </c>
      <c r="V5" s="6">
        <f>_xlfn.STDEV.S(G21:G39)/SQRT(19)</f>
        <v>0.11637279966159296</v>
      </c>
    </row>
    <row r="6" spans="1:22" x14ac:dyDescent="0.2">
      <c r="A6" t="s">
        <v>77</v>
      </c>
      <c r="B6" t="s">
        <v>75</v>
      </c>
      <c r="C6">
        <v>4</v>
      </c>
      <c r="D6">
        <v>0.47199999999999998</v>
      </c>
      <c r="E6">
        <v>0.35099999999999998</v>
      </c>
      <c r="F6">
        <f t="shared" si="0"/>
        <v>1.3447293447293447</v>
      </c>
      <c r="G6" s="11">
        <v>4</v>
      </c>
      <c r="L6" s="6" t="s">
        <v>108</v>
      </c>
      <c r="M6" s="6">
        <f>AVERAGE(D3:D20)</f>
        <v>0.32538888888888895</v>
      </c>
      <c r="N6" s="6">
        <f>AVERAGE(E3:E20)</f>
        <v>0.28664705882352942</v>
      </c>
      <c r="O6" s="6">
        <f>AVERAGE(F3:F20)</f>
        <v>1.2059367827886238</v>
      </c>
      <c r="P6" s="6">
        <f>AVERAGE(G3:G20)</f>
        <v>3.4444444444444446</v>
      </c>
      <c r="R6" s="6" t="s">
        <v>83</v>
      </c>
      <c r="S6" s="26">
        <f>_xlfn.STDEV.S(D3:D20)/SQRT(17)</f>
        <v>1.993017897142773E-2</v>
      </c>
      <c r="T6" s="6">
        <f>_xlfn.STDEV.S(E3:E20)/SQRT(17)</f>
        <v>2.3502024502356028E-2</v>
      </c>
      <c r="U6" s="6">
        <f>_xlfn.STDEV.S(F3:F20)/SQRT(17)</f>
        <v>5.5360439351402911E-2</v>
      </c>
      <c r="V6" s="6">
        <f>_xlfn.STDEV.S(G3:G20)/SQRT(17)</f>
        <v>0.17093721347218341</v>
      </c>
    </row>
    <row r="7" spans="1:22" x14ac:dyDescent="0.2">
      <c r="A7" t="s">
        <v>77</v>
      </c>
      <c r="B7" t="s">
        <v>75</v>
      </c>
      <c r="C7">
        <v>5</v>
      </c>
      <c r="D7">
        <v>0.29199999999999998</v>
      </c>
      <c r="E7">
        <v>0.311</v>
      </c>
      <c r="F7">
        <f t="shared" si="0"/>
        <v>0.93890675241157551</v>
      </c>
      <c r="G7" s="11">
        <v>3</v>
      </c>
    </row>
    <row r="8" spans="1:22" x14ac:dyDescent="0.2">
      <c r="A8" t="s">
        <v>77</v>
      </c>
      <c r="B8" t="s">
        <v>75</v>
      </c>
      <c r="C8">
        <v>6</v>
      </c>
      <c r="D8">
        <v>0.45400000000000001</v>
      </c>
      <c r="E8">
        <v>0.33</v>
      </c>
      <c r="F8">
        <f t="shared" si="0"/>
        <v>1.3757575757575757</v>
      </c>
      <c r="G8" s="11">
        <v>4</v>
      </c>
    </row>
    <row r="9" spans="1:22" x14ac:dyDescent="0.2">
      <c r="A9" t="s">
        <v>77</v>
      </c>
      <c r="B9" t="s">
        <v>75</v>
      </c>
      <c r="C9">
        <v>7</v>
      </c>
      <c r="D9">
        <v>0.29899999999999999</v>
      </c>
      <c r="E9">
        <v>0.22500000000000001</v>
      </c>
      <c r="F9">
        <f t="shared" si="0"/>
        <v>1.3288888888888888</v>
      </c>
      <c r="G9" s="11">
        <v>3</v>
      </c>
    </row>
    <row r="10" spans="1:22" x14ac:dyDescent="0.2">
      <c r="A10" t="s">
        <v>77</v>
      </c>
      <c r="B10" t="s">
        <v>75</v>
      </c>
      <c r="C10">
        <v>8</v>
      </c>
      <c r="D10">
        <v>0.23</v>
      </c>
      <c r="G10" s="11">
        <v>3</v>
      </c>
    </row>
    <row r="11" spans="1:22" x14ac:dyDescent="0.2">
      <c r="A11" t="s">
        <v>77</v>
      </c>
      <c r="B11" t="s">
        <v>75</v>
      </c>
      <c r="C11">
        <v>9</v>
      </c>
      <c r="D11">
        <v>0.33700000000000002</v>
      </c>
      <c r="E11">
        <v>0.41099999999999998</v>
      </c>
      <c r="F11">
        <f t="shared" si="0"/>
        <v>0.81995133819951349</v>
      </c>
      <c r="G11" s="11">
        <v>4</v>
      </c>
    </row>
    <row r="12" spans="1:22" x14ac:dyDescent="0.2">
      <c r="A12" t="s">
        <v>77</v>
      </c>
      <c r="B12" t="s">
        <v>75</v>
      </c>
      <c r="C12">
        <v>10</v>
      </c>
      <c r="D12">
        <v>0.32300000000000001</v>
      </c>
      <c r="E12">
        <v>0.374</v>
      </c>
      <c r="F12">
        <f t="shared" si="0"/>
        <v>0.86363636363636365</v>
      </c>
      <c r="G12" s="11">
        <v>4</v>
      </c>
    </row>
    <row r="13" spans="1:22" x14ac:dyDescent="0.2">
      <c r="A13" t="s">
        <v>77</v>
      </c>
      <c r="B13" t="s">
        <v>75</v>
      </c>
      <c r="C13">
        <v>11</v>
      </c>
      <c r="D13">
        <v>0.22</v>
      </c>
      <c r="E13">
        <v>0.17599999999999999</v>
      </c>
      <c r="F13">
        <f t="shared" si="0"/>
        <v>1.25</v>
      </c>
      <c r="G13" s="11">
        <v>3</v>
      </c>
    </row>
    <row r="14" spans="1:22" x14ac:dyDescent="0.2">
      <c r="A14" t="s">
        <v>77</v>
      </c>
      <c r="B14" t="s">
        <v>75</v>
      </c>
      <c r="C14">
        <v>12</v>
      </c>
      <c r="D14">
        <v>0.38400000000000001</v>
      </c>
      <c r="E14">
        <v>0.3</v>
      </c>
      <c r="F14">
        <f t="shared" si="0"/>
        <v>1.28</v>
      </c>
      <c r="G14" s="11">
        <v>4</v>
      </c>
      <c r="L14" s="9"/>
      <c r="M14" s="9"/>
    </row>
    <row r="15" spans="1:22" x14ac:dyDescent="0.2">
      <c r="A15" t="s">
        <v>77</v>
      </c>
      <c r="B15" t="s">
        <v>75</v>
      </c>
      <c r="C15">
        <v>13</v>
      </c>
      <c r="D15">
        <v>0.25700000000000001</v>
      </c>
      <c r="E15">
        <v>0.24</v>
      </c>
      <c r="F15">
        <f t="shared" si="0"/>
        <v>1.0708333333333333</v>
      </c>
      <c r="G15" s="11">
        <v>3</v>
      </c>
      <c r="L15" s="15"/>
      <c r="M15" s="15"/>
    </row>
    <row r="16" spans="1:22" x14ac:dyDescent="0.2">
      <c r="A16" t="s">
        <v>77</v>
      </c>
      <c r="B16" t="s">
        <v>75</v>
      </c>
      <c r="C16">
        <v>14</v>
      </c>
      <c r="D16">
        <v>0.28799999999999998</v>
      </c>
      <c r="E16">
        <v>0.19500000000000001</v>
      </c>
      <c r="F16">
        <f t="shared" si="0"/>
        <v>1.4769230769230768</v>
      </c>
      <c r="G16" s="11">
        <v>3</v>
      </c>
      <c r="L16" s="15"/>
      <c r="M16" s="15"/>
    </row>
    <row r="17" spans="1:7" x14ac:dyDescent="0.2">
      <c r="A17" t="s">
        <v>77</v>
      </c>
      <c r="B17" t="s">
        <v>75</v>
      </c>
      <c r="C17">
        <v>15</v>
      </c>
      <c r="D17">
        <v>0.27200000000000002</v>
      </c>
      <c r="E17">
        <v>0.17100000000000001</v>
      </c>
      <c r="F17">
        <f t="shared" si="0"/>
        <v>1.5906432748538011</v>
      </c>
      <c r="G17" s="11">
        <v>3</v>
      </c>
    </row>
    <row r="18" spans="1:7" x14ac:dyDescent="0.2">
      <c r="A18" t="s">
        <v>77</v>
      </c>
      <c r="B18" t="s">
        <v>75</v>
      </c>
      <c r="C18">
        <v>16</v>
      </c>
      <c r="D18">
        <v>0.317</v>
      </c>
      <c r="E18">
        <v>0.23899999999999999</v>
      </c>
      <c r="F18">
        <f t="shared" si="0"/>
        <v>1.3263598326359833</v>
      </c>
      <c r="G18" s="11">
        <v>3</v>
      </c>
    </row>
    <row r="19" spans="1:7" x14ac:dyDescent="0.2">
      <c r="A19" t="s">
        <v>77</v>
      </c>
      <c r="B19" t="s">
        <v>75</v>
      </c>
      <c r="C19">
        <v>17</v>
      </c>
      <c r="D19">
        <v>0.33200000000000002</v>
      </c>
      <c r="E19">
        <v>0.25900000000000001</v>
      </c>
      <c r="F19">
        <f t="shared" si="0"/>
        <v>1.281853281853282</v>
      </c>
      <c r="G19" s="11">
        <v>4</v>
      </c>
    </row>
    <row r="20" spans="1:7" x14ac:dyDescent="0.2">
      <c r="A20" t="s">
        <v>77</v>
      </c>
      <c r="B20" t="s">
        <v>75</v>
      </c>
      <c r="C20">
        <v>18</v>
      </c>
      <c r="D20">
        <v>0.44800000000000001</v>
      </c>
      <c r="E20">
        <v>0.46</v>
      </c>
      <c r="F20">
        <f t="shared" si="0"/>
        <v>0.9739130434782608</v>
      </c>
      <c r="G20" s="11">
        <v>4</v>
      </c>
    </row>
    <row r="21" spans="1:7" x14ac:dyDescent="0.2">
      <c r="A21" t="s">
        <v>77</v>
      </c>
      <c r="B21" t="s">
        <v>74</v>
      </c>
      <c r="C21">
        <v>2</v>
      </c>
      <c r="D21">
        <v>0.61099999999999999</v>
      </c>
      <c r="E21">
        <v>1.3819999999999999</v>
      </c>
      <c r="F21">
        <f t="shared" si="0"/>
        <v>0.44211287988422576</v>
      </c>
      <c r="G21" s="11">
        <v>6</v>
      </c>
    </row>
    <row r="22" spans="1:7" x14ac:dyDescent="0.2">
      <c r="A22" t="s">
        <v>77</v>
      </c>
      <c r="B22" t="s">
        <v>74</v>
      </c>
      <c r="C22">
        <v>3</v>
      </c>
      <c r="D22">
        <v>0.44400000000000001</v>
      </c>
      <c r="E22">
        <v>0.92200000000000004</v>
      </c>
      <c r="F22">
        <f t="shared" si="0"/>
        <v>0.48156182212581344</v>
      </c>
      <c r="G22" s="11">
        <v>6</v>
      </c>
    </row>
    <row r="23" spans="1:7" x14ac:dyDescent="0.2">
      <c r="A23" t="s">
        <v>77</v>
      </c>
      <c r="B23" t="s">
        <v>74</v>
      </c>
      <c r="C23">
        <v>4</v>
      </c>
      <c r="D23">
        <v>0.40899999999999997</v>
      </c>
      <c r="E23">
        <v>0.93899999999999995</v>
      </c>
      <c r="F23">
        <f t="shared" si="0"/>
        <v>0.43556975505857293</v>
      </c>
      <c r="G23" s="11">
        <v>7</v>
      </c>
    </row>
    <row r="24" spans="1:7" x14ac:dyDescent="0.2">
      <c r="A24" t="s">
        <v>77</v>
      </c>
      <c r="B24" t="s">
        <v>74</v>
      </c>
      <c r="C24">
        <v>5</v>
      </c>
      <c r="D24">
        <v>0.56999999999999995</v>
      </c>
      <c r="E24">
        <v>1.399</v>
      </c>
      <c r="F24">
        <f t="shared" si="0"/>
        <v>0.40743388134381697</v>
      </c>
      <c r="G24" s="11">
        <v>7</v>
      </c>
    </row>
    <row r="25" spans="1:7" x14ac:dyDescent="0.2">
      <c r="A25" t="s">
        <v>77</v>
      </c>
      <c r="B25" t="s">
        <v>74</v>
      </c>
      <c r="C25">
        <v>6</v>
      </c>
      <c r="D25">
        <v>0.56100000000000005</v>
      </c>
      <c r="E25">
        <v>1.472</v>
      </c>
      <c r="F25">
        <f t="shared" si="0"/>
        <v>0.38111413043478265</v>
      </c>
      <c r="G25" s="11">
        <v>6</v>
      </c>
    </row>
    <row r="26" spans="1:7" x14ac:dyDescent="0.2">
      <c r="A26" t="s">
        <v>77</v>
      </c>
      <c r="B26" t="s">
        <v>74</v>
      </c>
      <c r="C26">
        <v>7</v>
      </c>
      <c r="D26">
        <v>0.998</v>
      </c>
      <c r="E26">
        <v>2.4729999999999999</v>
      </c>
      <c r="F26">
        <f t="shared" si="0"/>
        <v>0.40355843105539835</v>
      </c>
      <c r="G26" s="11">
        <v>7</v>
      </c>
    </row>
    <row r="27" spans="1:7" x14ac:dyDescent="0.2">
      <c r="A27" t="s">
        <v>77</v>
      </c>
      <c r="B27" t="s">
        <v>74</v>
      </c>
      <c r="C27">
        <v>10</v>
      </c>
      <c r="D27">
        <v>0.65600000000000003</v>
      </c>
      <c r="E27">
        <v>1.4770000000000001</v>
      </c>
      <c r="F27">
        <f t="shared" si="0"/>
        <v>0.44414353419092756</v>
      </c>
      <c r="G27" s="12">
        <v>7</v>
      </c>
    </row>
    <row r="28" spans="1:7" x14ac:dyDescent="0.2">
      <c r="A28" t="s">
        <v>77</v>
      </c>
      <c r="B28" t="s">
        <v>74</v>
      </c>
      <c r="C28">
        <v>11</v>
      </c>
      <c r="D28">
        <v>0.74199999999999999</v>
      </c>
      <c r="E28">
        <v>1.601</v>
      </c>
      <c r="F28">
        <f t="shared" si="0"/>
        <v>0.46346033728919428</v>
      </c>
      <c r="G28" s="11">
        <v>7</v>
      </c>
    </row>
    <row r="29" spans="1:7" x14ac:dyDescent="0.2">
      <c r="A29" t="s">
        <v>77</v>
      </c>
      <c r="B29" t="s">
        <v>74</v>
      </c>
      <c r="C29">
        <v>12</v>
      </c>
      <c r="D29">
        <v>0.63600000000000001</v>
      </c>
      <c r="E29">
        <v>1.554</v>
      </c>
      <c r="F29">
        <f t="shared" si="0"/>
        <v>0.40926640926640928</v>
      </c>
      <c r="G29" s="11">
        <v>6</v>
      </c>
    </row>
    <row r="30" spans="1:7" x14ac:dyDescent="0.2">
      <c r="A30" t="s">
        <v>77</v>
      </c>
      <c r="B30" t="s">
        <v>74</v>
      </c>
      <c r="C30">
        <v>13</v>
      </c>
      <c r="D30">
        <v>0.60699999999999998</v>
      </c>
      <c r="E30">
        <v>1.591</v>
      </c>
      <c r="F30">
        <f t="shared" si="0"/>
        <v>0.38152105593966057</v>
      </c>
      <c r="G30" s="11">
        <v>6</v>
      </c>
    </row>
    <row r="31" spans="1:7" x14ac:dyDescent="0.2">
      <c r="A31" t="s">
        <v>77</v>
      </c>
      <c r="B31" t="s">
        <v>74</v>
      </c>
      <c r="C31">
        <v>14</v>
      </c>
      <c r="D31">
        <v>0.78900000000000003</v>
      </c>
      <c r="E31">
        <v>1.9159999999999999</v>
      </c>
      <c r="F31">
        <f t="shared" si="0"/>
        <v>0.41179540709812112</v>
      </c>
      <c r="G31" s="11">
        <v>7</v>
      </c>
    </row>
    <row r="32" spans="1:7" x14ac:dyDescent="0.2">
      <c r="A32" t="s">
        <v>77</v>
      </c>
      <c r="B32" t="s">
        <v>74</v>
      </c>
      <c r="C32">
        <v>15</v>
      </c>
      <c r="D32">
        <v>0.88700000000000001</v>
      </c>
      <c r="E32">
        <v>2.2770000000000001</v>
      </c>
      <c r="F32">
        <f t="shared" si="0"/>
        <v>0.38954765041721562</v>
      </c>
      <c r="G32" s="11">
        <v>7</v>
      </c>
    </row>
    <row r="33" spans="1:7" x14ac:dyDescent="0.2">
      <c r="A33" t="s">
        <v>77</v>
      </c>
      <c r="B33" t="s">
        <v>74</v>
      </c>
      <c r="C33">
        <v>18</v>
      </c>
      <c r="D33">
        <v>0.97399999999999998</v>
      </c>
      <c r="E33">
        <v>2.052</v>
      </c>
      <c r="F33">
        <f t="shared" si="0"/>
        <v>0.4746588693957115</v>
      </c>
      <c r="G33" s="11">
        <v>7</v>
      </c>
    </row>
    <row r="34" spans="1:7" x14ac:dyDescent="0.2">
      <c r="A34" t="s">
        <v>77</v>
      </c>
      <c r="B34" t="s">
        <v>74</v>
      </c>
      <c r="C34">
        <v>19</v>
      </c>
      <c r="D34">
        <v>0.503</v>
      </c>
      <c r="E34">
        <v>1.254</v>
      </c>
      <c r="F34">
        <f t="shared" si="0"/>
        <v>0.40111642743221693</v>
      </c>
      <c r="G34" s="11">
        <v>6</v>
      </c>
    </row>
    <row r="35" spans="1:7" x14ac:dyDescent="0.2">
      <c r="A35" t="s">
        <v>77</v>
      </c>
      <c r="B35" t="s">
        <v>74</v>
      </c>
      <c r="C35">
        <v>20</v>
      </c>
      <c r="D35">
        <v>0.63700000000000001</v>
      </c>
      <c r="E35">
        <v>1.89</v>
      </c>
      <c r="F35">
        <f t="shared" si="0"/>
        <v>0.33703703703703708</v>
      </c>
      <c r="G35" s="11">
        <v>7</v>
      </c>
    </row>
    <row r="36" spans="1:7" x14ac:dyDescent="0.2">
      <c r="A36" t="s">
        <v>77</v>
      </c>
      <c r="B36" t="s">
        <v>74</v>
      </c>
      <c r="C36">
        <v>21</v>
      </c>
      <c r="D36">
        <v>0.63800000000000001</v>
      </c>
      <c r="E36">
        <v>1.135</v>
      </c>
      <c r="F36">
        <f t="shared" si="0"/>
        <v>0.56211453744493389</v>
      </c>
      <c r="G36" s="11">
        <v>7</v>
      </c>
    </row>
    <row r="37" spans="1:7" x14ac:dyDescent="0.2">
      <c r="A37" t="s">
        <v>77</v>
      </c>
      <c r="B37" t="s">
        <v>74</v>
      </c>
      <c r="C37">
        <v>22</v>
      </c>
      <c r="D37">
        <v>0.438</v>
      </c>
      <c r="E37">
        <v>0.81499999999999995</v>
      </c>
      <c r="F37">
        <f t="shared" si="0"/>
        <v>0.53742331288343559</v>
      </c>
      <c r="G37" s="11">
        <v>6</v>
      </c>
    </row>
    <row r="38" spans="1:7" x14ac:dyDescent="0.2">
      <c r="A38" t="s">
        <v>77</v>
      </c>
      <c r="B38" t="s">
        <v>74</v>
      </c>
      <c r="C38">
        <v>23</v>
      </c>
      <c r="D38">
        <v>0.79300000000000004</v>
      </c>
      <c r="E38">
        <v>1.3360000000000001</v>
      </c>
      <c r="F38">
        <f t="shared" si="0"/>
        <v>0.59356287425149701</v>
      </c>
      <c r="G38" s="11">
        <v>7</v>
      </c>
    </row>
    <row r="39" spans="1:7" x14ac:dyDescent="0.2">
      <c r="A39" t="s">
        <v>77</v>
      </c>
      <c r="B39" t="s">
        <v>74</v>
      </c>
      <c r="C39">
        <v>24</v>
      </c>
      <c r="D39">
        <v>0.64300000000000002</v>
      </c>
      <c r="E39">
        <v>1.1990000000000001</v>
      </c>
      <c r="F39">
        <f t="shared" si="0"/>
        <v>0.53628023352793996</v>
      </c>
      <c r="G39" s="11">
        <v>6</v>
      </c>
    </row>
    <row r="40" spans="1:7" x14ac:dyDescent="0.2">
      <c r="A40" t="s">
        <v>76</v>
      </c>
      <c r="B40" t="s">
        <v>75</v>
      </c>
      <c r="C40">
        <v>1</v>
      </c>
      <c r="D40">
        <v>0.28499999999999998</v>
      </c>
      <c r="E40">
        <v>0.24399999999999999</v>
      </c>
      <c r="F40">
        <f t="shared" si="0"/>
        <v>1.1680327868852458</v>
      </c>
      <c r="G40" s="11">
        <v>3</v>
      </c>
    </row>
    <row r="41" spans="1:7" x14ac:dyDescent="0.2">
      <c r="A41" t="s">
        <v>76</v>
      </c>
      <c r="B41" t="s">
        <v>75</v>
      </c>
      <c r="C41">
        <v>2</v>
      </c>
      <c r="D41">
        <v>0.22600000000000001</v>
      </c>
      <c r="E41">
        <v>0.14799999999999999</v>
      </c>
      <c r="F41">
        <f t="shared" si="0"/>
        <v>1.5270270270270272</v>
      </c>
      <c r="G41" s="11">
        <v>3</v>
      </c>
    </row>
    <row r="42" spans="1:7" x14ac:dyDescent="0.2">
      <c r="A42" t="s">
        <v>76</v>
      </c>
      <c r="B42" t="s">
        <v>75</v>
      </c>
      <c r="C42">
        <v>3</v>
      </c>
      <c r="D42">
        <v>0.503</v>
      </c>
      <c r="E42">
        <v>0.34</v>
      </c>
      <c r="F42">
        <f t="shared" si="0"/>
        <v>1.4794117647058822</v>
      </c>
      <c r="G42" s="11">
        <v>5</v>
      </c>
    </row>
    <row r="43" spans="1:7" x14ac:dyDescent="0.2">
      <c r="A43" t="s">
        <v>76</v>
      </c>
      <c r="B43" t="s">
        <v>75</v>
      </c>
      <c r="C43">
        <v>4</v>
      </c>
      <c r="D43">
        <v>0.22700000000000001</v>
      </c>
      <c r="E43">
        <v>0.161</v>
      </c>
      <c r="F43">
        <f t="shared" si="0"/>
        <v>1.4099378881987579</v>
      </c>
      <c r="G43" s="11">
        <v>3</v>
      </c>
    </row>
    <row r="44" spans="1:7" x14ac:dyDescent="0.2">
      <c r="A44" t="s">
        <v>76</v>
      </c>
      <c r="B44" t="s">
        <v>75</v>
      </c>
      <c r="C44">
        <v>5</v>
      </c>
      <c r="D44">
        <v>0.249</v>
      </c>
      <c r="E44">
        <v>0.251</v>
      </c>
      <c r="F44">
        <f t="shared" si="0"/>
        <v>0.99203187250996017</v>
      </c>
      <c r="G44" s="11">
        <v>4</v>
      </c>
    </row>
    <row r="45" spans="1:7" x14ac:dyDescent="0.2">
      <c r="A45" t="s">
        <v>76</v>
      </c>
      <c r="B45" t="s">
        <v>75</v>
      </c>
      <c r="C45">
        <v>6</v>
      </c>
      <c r="D45">
        <v>0.222</v>
      </c>
      <c r="E45">
        <v>0.17799999999999999</v>
      </c>
      <c r="F45">
        <f t="shared" si="0"/>
        <v>1.2471910112359552</v>
      </c>
      <c r="G45" s="11">
        <v>4</v>
      </c>
    </row>
    <row r="46" spans="1:7" x14ac:dyDescent="0.2">
      <c r="A46" t="s">
        <v>76</v>
      </c>
      <c r="B46" t="s">
        <v>75</v>
      </c>
      <c r="C46">
        <v>7</v>
      </c>
      <c r="D46">
        <v>0.55400000000000005</v>
      </c>
      <c r="E46">
        <v>0.34200000000000003</v>
      </c>
      <c r="F46">
        <f t="shared" si="0"/>
        <v>1.6198830409356726</v>
      </c>
      <c r="G46" s="11">
        <v>5</v>
      </c>
    </row>
    <row r="47" spans="1:7" x14ac:dyDescent="0.2">
      <c r="A47" t="s">
        <v>76</v>
      </c>
      <c r="B47" t="s">
        <v>75</v>
      </c>
      <c r="C47">
        <v>8</v>
      </c>
      <c r="D47">
        <v>0.4</v>
      </c>
      <c r="E47">
        <v>0.28599999999999998</v>
      </c>
      <c r="F47">
        <f t="shared" si="0"/>
        <v>1.3986013986013988</v>
      </c>
      <c r="G47" s="11">
        <v>4</v>
      </c>
    </row>
    <row r="48" spans="1:7" x14ac:dyDescent="0.2">
      <c r="A48" t="s">
        <v>76</v>
      </c>
      <c r="B48" t="s">
        <v>75</v>
      </c>
      <c r="C48">
        <v>9</v>
      </c>
      <c r="D48">
        <v>0.59399999999999997</v>
      </c>
      <c r="E48">
        <v>0.39300000000000002</v>
      </c>
      <c r="F48">
        <f t="shared" si="0"/>
        <v>1.5114503816793892</v>
      </c>
      <c r="G48" s="11">
        <v>5</v>
      </c>
    </row>
    <row r="49" spans="1:7" x14ac:dyDescent="0.2">
      <c r="A49" t="s">
        <v>76</v>
      </c>
      <c r="B49" t="s">
        <v>75</v>
      </c>
      <c r="C49">
        <v>10</v>
      </c>
      <c r="D49">
        <v>0.39900000000000002</v>
      </c>
      <c r="E49">
        <v>0.246</v>
      </c>
      <c r="F49">
        <f t="shared" si="0"/>
        <v>1.6219512195121952</v>
      </c>
      <c r="G49" s="11">
        <v>4</v>
      </c>
    </row>
    <row r="50" spans="1:7" x14ac:dyDescent="0.2">
      <c r="A50" t="s">
        <v>76</v>
      </c>
      <c r="B50" t="s">
        <v>75</v>
      </c>
      <c r="C50">
        <v>11</v>
      </c>
      <c r="D50">
        <v>0.34</v>
      </c>
      <c r="E50">
        <v>0.28000000000000003</v>
      </c>
      <c r="F50">
        <f t="shared" si="0"/>
        <v>1.2142857142857142</v>
      </c>
      <c r="G50" s="11">
        <v>4</v>
      </c>
    </row>
    <row r="51" spans="1:7" x14ac:dyDescent="0.2">
      <c r="A51" t="s">
        <v>76</v>
      </c>
      <c r="B51" t="s">
        <v>75</v>
      </c>
      <c r="C51">
        <v>12</v>
      </c>
      <c r="D51">
        <v>0.28799999999999998</v>
      </c>
      <c r="E51">
        <v>0.16700000000000001</v>
      </c>
      <c r="F51">
        <f t="shared" si="0"/>
        <v>1.7245508982035926</v>
      </c>
      <c r="G51" s="11">
        <v>5</v>
      </c>
    </row>
    <row r="52" spans="1:7" x14ac:dyDescent="0.2">
      <c r="A52" t="s">
        <v>76</v>
      </c>
      <c r="B52" t="s">
        <v>75</v>
      </c>
      <c r="C52">
        <v>13</v>
      </c>
      <c r="D52">
        <v>0.47599999999999998</v>
      </c>
      <c r="E52">
        <v>0.32200000000000001</v>
      </c>
      <c r="F52">
        <f t="shared" si="0"/>
        <v>1.4782608695652173</v>
      </c>
      <c r="G52" s="11">
        <v>5</v>
      </c>
    </row>
    <row r="53" spans="1:7" x14ac:dyDescent="0.2">
      <c r="A53" t="s">
        <v>76</v>
      </c>
      <c r="B53" t="s">
        <v>75</v>
      </c>
      <c r="C53">
        <v>14</v>
      </c>
      <c r="D53">
        <v>0.44700000000000001</v>
      </c>
      <c r="E53">
        <v>0.30399999999999999</v>
      </c>
      <c r="F53">
        <f t="shared" si="0"/>
        <v>1.4703947368421053</v>
      </c>
      <c r="G53" s="11">
        <v>5</v>
      </c>
    </row>
    <row r="54" spans="1:7" x14ac:dyDescent="0.2">
      <c r="A54" t="s">
        <v>76</v>
      </c>
      <c r="B54" t="s">
        <v>75</v>
      </c>
      <c r="C54">
        <v>16</v>
      </c>
      <c r="D54">
        <v>0.24199999999999999</v>
      </c>
      <c r="E54">
        <v>0.16600000000000001</v>
      </c>
      <c r="F54">
        <f t="shared" si="0"/>
        <v>1.4578313253012047</v>
      </c>
      <c r="G54" s="11">
        <v>4</v>
      </c>
    </row>
    <row r="55" spans="1:7" x14ac:dyDescent="0.2">
      <c r="A55" t="s">
        <v>76</v>
      </c>
      <c r="B55" t="s">
        <v>75</v>
      </c>
      <c r="C55">
        <v>17</v>
      </c>
      <c r="D55">
        <v>0.27800000000000002</v>
      </c>
      <c r="E55">
        <v>0.18099999999999999</v>
      </c>
      <c r="F55">
        <f t="shared" si="0"/>
        <v>1.535911602209945</v>
      </c>
      <c r="G55" s="11">
        <v>3</v>
      </c>
    </row>
    <row r="56" spans="1:7" x14ac:dyDescent="0.2">
      <c r="A56" t="s">
        <v>76</v>
      </c>
      <c r="B56" t="s">
        <v>75</v>
      </c>
      <c r="C56">
        <v>18</v>
      </c>
      <c r="D56">
        <v>1.0569999999999999</v>
      </c>
      <c r="E56">
        <v>0.26</v>
      </c>
      <c r="F56">
        <f t="shared" si="0"/>
        <v>4.0653846153846152</v>
      </c>
      <c r="G56" s="11">
        <v>3</v>
      </c>
    </row>
    <row r="57" spans="1:7" x14ac:dyDescent="0.2">
      <c r="A57" t="s">
        <v>76</v>
      </c>
      <c r="B57" t="s">
        <v>75</v>
      </c>
      <c r="C57">
        <v>19</v>
      </c>
      <c r="D57">
        <v>0.33900000000000002</v>
      </c>
      <c r="E57">
        <v>0.34899999999999998</v>
      </c>
      <c r="F57">
        <f t="shared" si="0"/>
        <v>0.97134670487106034</v>
      </c>
      <c r="G57" s="11">
        <v>5</v>
      </c>
    </row>
    <row r="58" spans="1:7" x14ac:dyDescent="0.2">
      <c r="A58" t="s">
        <v>76</v>
      </c>
      <c r="B58" t="s">
        <v>74</v>
      </c>
      <c r="C58">
        <v>1</v>
      </c>
      <c r="D58">
        <v>1.085</v>
      </c>
      <c r="E58">
        <v>1.859</v>
      </c>
      <c r="F58">
        <f t="shared" si="0"/>
        <v>0.58364712210866054</v>
      </c>
      <c r="G58" s="11">
        <v>6</v>
      </c>
    </row>
    <row r="59" spans="1:7" x14ac:dyDescent="0.2">
      <c r="A59" t="s">
        <v>76</v>
      </c>
      <c r="B59" t="s">
        <v>74</v>
      </c>
      <c r="C59">
        <v>2</v>
      </c>
      <c r="D59">
        <v>0.77100000000000002</v>
      </c>
      <c r="E59">
        <v>1.41</v>
      </c>
      <c r="F59">
        <f t="shared" si="0"/>
        <v>0.54680851063829794</v>
      </c>
      <c r="G59" s="11">
        <v>6</v>
      </c>
    </row>
    <row r="60" spans="1:7" x14ac:dyDescent="0.2">
      <c r="A60" t="s">
        <v>76</v>
      </c>
      <c r="B60" t="s">
        <v>74</v>
      </c>
      <c r="C60">
        <v>3</v>
      </c>
      <c r="D60">
        <v>0.84599999999999997</v>
      </c>
      <c r="E60">
        <v>1.4119999999999999</v>
      </c>
      <c r="F60">
        <f t="shared" si="0"/>
        <v>0.59915014164305946</v>
      </c>
      <c r="G60" s="11">
        <v>7</v>
      </c>
    </row>
    <row r="61" spans="1:7" x14ac:dyDescent="0.2">
      <c r="A61" t="s">
        <v>76</v>
      </c>
      <c r="B61" t="s">
        <v>74</v>
      </c>
      <c r="C61">
        <v>4</v>
      </c>
      <c r="D61">
        <v>0.95</v>
      </c>
      <c r="E61">
        <v>1.847</v>
      </c>
      <c r="F61">
        <f t="shared" si="0"/>
        <v>0.5143475906876015</v>
      </c>
      <c r="G61" s="11">
        <v>7</v>
      </c>
    </row>
    <row r="62" spans="1:7" x14ac:dyDescent="0.2">
      <c r="A62" t="s">
        <v>76</v>
      </c>
      <c r="B62" t="s">
        <v>74</v>
      </c>
      <c r="C62">
        <v>5</v>
      </c>
      <c r="D62">
        <v>0.86799999999999999</v>
      </c>
      <c r="E62">
        <v>1.387</v>
      </c>
      <c r="F62">
        <f t="shared" si="0"/>
        <v>0.62581110310021626</v>
      </c>
      <c r="G62" s="11">
        <v>6</v>
      </c>
    </row>
    <row r="63" spans="1:7" x14ac:dyDescent="0.2">
      <c r="A63" t="s">
        <v>76</v>
      </c>
      <c r="B63" t="s">
        <v>74</v>
      </c>
      <c r="C63">
        <v>6</v>
      </c>
      <c r="D63">
        <v>0.83599999999999997</v>
      </c>
      <c r="E63">
        <v>1.472</v>
      </c>
      <c r="F63">
        <f t="shared" si="0"/>
        <v>0.56793478260869568</v>
      </c>
      <c r="G63" s="11">
        <v>7</v>
      </c>
    </row>
    <row r="64" spans="1:7" x14ac:dyDescent="0.2">
      <c r="A64" t="s">
        <v>76</v>
      </c>
      <c r="B64" t="s">
        <v>74</v>
      </c>
      <c r="C64">
        <v>7</v>
      </c>
      <c r="D64">
        <v>0.57699999999999996</v>
      </c>
      <c r="E64">
        <v>0.83099999999999996</v>
      </c>
      <c r="F64">
        <f t="shared" si="0"/>
        <v>0.69434416365824303</v>
      </c>
      <c r="G64" s="11">
        <v>7</v>
      </c>
    </row>
    <row r="65" spans="1:7" x14ac:dyDescent="0.2">
      <c r="A65" t="s">
        <v>76</v>
      </c>
      <c r="B65" t="s">
        <v>74</v>
      </c>
      <c r="C65">
        <v>10</v>
      </c>
      <c r="D65">
        <v>0.34</v>
      </c>
      <c r="E65">
        <v>0.61099999999999999</v>
      </c>
      <c r="F65">
        <f t="shared" si="0"/>
        <v>0.55646481178396079</v>
      </c>
      <c r="G65" s="11">
        <v>6</v>
      </c>
    </row>
    <row r="66" spans="1:7" x14ac:dyDescent="0.2">
      <c r="A66" t="s">
        <v>76</v>
      </c>
      <c r="B66" t="s">
        <v>74</v>
      </c>
      <c r="C66">
        <v>11</v>
      </c>
      <c r="D66">
        <v>0.58599999999999997</v>
      </c>
      <c r="E66">
        <v>0.96299999999999997</v>
      </c>
      <c r="F66">
        <f t="shared" si="0"/>
        <v>0.60851505711318798</v>
      </c>
      <c r="G66" s="11">
        <v>6</v>
      </c>
    </row>
    <row r="67" spans="1:7" x14ac:dyDescent="0.2">
      <c r="A67" t="s">
        <v>76</v>
      </c>
      <c r="B67" t="s">
        <v>74</v>
      </c>
      <c r="C67">
        <v>12</v>
      </c>
      <c r="D67">
        <v>0.86499999999999999</v>
      </c>
      <c r="E67">
        <v>1.7150000000000001</v>
      </c>
      <c r="F67">
        <f t="shared" si="0"/>
        <v>0.50437317784256552</v>
      </c>
      <c r="G67" s="11">
        <v>7</v>
      </c>
    </row>
    <row r="68" spans="1:7" x14ac:dyDescent="0.2">
      <c r="A68" t="s">
        <v>76</v>
      </c>
      <c r="B68" t="s">
        <v>74</v>
      </c>
      <c r="C68">
        <v>13</v>
      </c>
      <c r="D68">
        <v>1.006</v>
      </c>
      <c r="E68">
        <v>1.9370000000000001</v>
      </c>
      <c r="F68">
        <f t="shared" ref="F68:F76" si="1">D68/E68</f>
        <v>0.51935983479607639</v>
      </c>
      <c r="G68" s="11">
        <v>7</v>
      </c>
    </row>
    <row r="69" spans="1:7" x14ac:dyDescent="0.2">
      <c r="A69" t="s">
        <v>76</v>
      </c>
      <c r="B69" t="s">
        <v>74</v>
      </c>
      <c r="C69">
        <v>14</v>
      </c>
      <c r="D69">
        <v>0.74399999999999999</v>
      </c>
      <c r="E69">
        <v>1.234</v>
      </c>
      <c r="F69">
        <f t="shared" si="1"/>
        <v>0.60291734197730962</v>
      </c>
      <c r="G69" s="11">
        <v>7</v>
      </c>
    </row>
    <row r="70" spans="1:7" x14ac:dyDescent="0.2">
      <c r="A70" t="s">
        <v>76</v>
      </c>
      <c r="B70" t="s">
        <v>74</v>
      </c>
      <c r="C70">
        <v>15</v>
      </c>
      <c r="D70">
        <v>0.35399999999999998</v>
      </c>
      <c r="E70">
        <v>0.53500000000000003</v>
      </c>
      <c r="F70">
        <f t="shared" si="1"/>
        <v>0.66168224299065415</v>
      </c>
      <c r="G70" s="11">
        <v>6</v>
      </c>
    </row>
    <row r="71" spans="1:7" x14ac:dyDescent="0.2">
      <c r="A71" t="s">
        <v>76</v>
      </c>
      <c r="B71" t="s">
        <v>74</v>
      </c>
      <c r="C71">
        <v>16</v>
      </c>
      <c r="D71">
        <v>0.57399999999999995</v>
      </c>
      <c r="E71">
        <v>0.92400000000000004</v>
      </c>
      <c r="F71">
        <f t="shared" si="1"/>
        <v>0.6212121212121211</v>
      </c>
      <c r="G71" s="11">
        <v>6</v>
      </c>
    </row>
    <row r="72" spans="1:7" x14ac:dyDescent="0.2">
      <c r="A72" t="s">
        <v>76</v>
      </c>
      <c r="B72" t="s">
        <v>74</v>
      </c>
      <c r="C72">
        <v>18</v>
      </c>
      <c r="D72">
        <v>0.40400000000000003</v>
      </c>
      <c r="E72">
        <v>1.7470000000000001</v>
      </c>
      <c r="F72">
        <f t="shared" si="1"/>
        <v>0.23125357756153406</v>
      </c>
      <c r="G72" s="11">
        <v>7</v>
      </c>
    </row>
    <row r="73" spans="1:7" x14ac:dyDescent="0.2">
      <c r="A73" t="s">
        <v>76</v>
      </c>
      <c r="B73" t="s">
        <v>74</v>
      </c>
      <c r="C73">
        <v>19</v>
      </c>
      <c r="D73">
        <v>1.1539999999999999</v>
      </c>
      <c r="E73">
        <v>2.1059999999999999</v>
      </c>
      <c r="F73">
        <f t="shared" si="1"/>
        <v>0.54795821462488126</v>
      </c>
      <c r="G73" s="11">
        <v>8</v>
      </c>
    </row>
    <row r="74" spans="1:7" x14ac:dyDescent="0.2">
      <c r="A74" t="s">
        <v>76</v>
      </c>
      <c r="B74" t="s">
        <v>74</v>
      </c>
      <c r="C74">
        <v>20</v>
      </c>
      <c r="D74">
        <v>0.57199999999999995</v>
      </c>
      <c r="E74">
        <v>0.89600000000000002</v>
      </c>
      <c r="F74">
        <f t="shared" si="1"/>
        <v>0.6383928571428571</v>
      </c>
      <c r="G74" s="11">
        <v>6</v>
      </c>
    </row>
    <row r="75" spans="1:7" x14ac:dyDescent="0.2">
      <c r="A75" t="s">
        <v>76</v>
      </c>
      <c r="B75" t="s">
        <v>74</v>
      </c>
      <c r="C75">
        <v>21</v>
      </c>
      <c r="D75">
        <v>0.97899999999999998</v>
      </c>
      <c r="E75">
        <v>1.7869999999999999</v>
      </c>
      <c r="F75">
        <f t="shared" si="1"/>
        <v>0.54784555120313372</v>
      </c>
      <c r="G75" s="11">
        <v>7</v>
      </c>
    </row>
    <row r="76" spans="1:7" x14ac:dyDescent="0.2">
      <c r="A76" t="s">
        <v>76</v>
      </c>
      <c r="B76" t="s">
        <v>74</v>
      </c>
      <c r="C76">
        <v>22</v>
      </c>
      <c r="D76">
        <v>0.442</v>
      </c>
      <c r="E76">
        <v>0.60099999999999998</v>
      </c>
      <c r="F76">
        <f t="shared" si="1"/>
        <v>0.73544093178036607</v>
      </c>
      <c r="G76" s="11">
        <v>5</v>
      </c>
    </row>
  </sheetData>
  <mergeCells count="1">
    <mergeCell ref="A1:J1"/>
  </mergeCells>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57EF69-1D79-334E-926A-4DBA1017DDAA}">
  <dimension ref="A1:D48"/>
  <sheetViews>
    <sheetView workbookViewId="0">
      <selection sqref="A1:D1"/>
    </sheetView>
  </sheetViews>
  <sheetFormatPr baseColWidth="10" defaultRowHeight="16" x14ac:dyDescent="0.2"/>
  <cols>
    <col min="1" max="1" width="38" bestFit="1" customWidth="1"/>
  </cols>
  <sheetData>
    <row r="1" spans="1:4" ht="158" customHeight="1" x14ac:dyDescent="0.2">
      <c r="A1" s="35" t="s">
        <v>117</v>
      </c>
      <c r="B1" s="35"/>
      <c r="C1" s="35"/>
      <c r="D1" s="35"/>
    </row>
    <row r="2" spans="1:4" x14ac:dyDescent="0.2">
      <c r="A2" t="s">
        <v>40</v>
      </c>
    </row>
    <row r="3" spans="1:4" x14ac:dyDescent="0.2">
      <c r="A3" t="s">
        <v>37</v>
      </c>
    </row>
    <row r="4" spans="1:4" x14ac:dyDescent="0.2">
      <c r="A4" t="s">
        <v>38</v>
      </c>
    </row>
    <row r="5" spans="1:4" x14ac:dyDescent="0.2">
      <c r="A5" t="s">
        <v>41</v>
      </c>
      <c r="B5" t="s">
        <v>42</v>
      </c>
    </row>
    <row r="6" spans="1:4" x14ac:dyDescent="0.2">
      <c r="A6" t="s">
        <v>43</v>
      </c>
      <c r="B6" t="s">
        <v>44</v>
      </c>
    </row>
    <row r="7" spans="1:4" x14ac:dyDescent="0.2">
      <c r="A7" t="s">
        <v>45</v>
      </c>
      <c r="B7" t="s">
        <v>46</v>
      </c>
    </row>
    <row r="8" spans="1:4" x14ac:dyDescent="0.2">
      <c r="A8" t="s">
        <v>47</v>
      </c>
      <c r="B8" t="s">
        <v>48</v>
      </c>
    </row>
    <row r="9" spans="1:4" x14ac:dyDescent="0.2">
      <c r="A9" t="s">
        <v>39</v>
      </c>
    </row>
    <row r="12" spans="1:4" x14ac:dyDescent="0.2">
      <c r="A12" t="s">
        <v>49</v>
      </c>
    </row>
    <row r="13" spans="1:4" x14ac:dyDescent="0.2">
      <c r="A13" t="s">
        <v>37</v>
      </c>
    </row>
    <row r="14" spans="1:4" x14ac:dyDescent="0.2">
      <c r="A14" t="s">
        <v>38</v>
      </c>
    </row>
    <row r="15" spans="1:4" x14ac:dyDescent="0.2">
      <c r="A15" t="s">
        <v>41</v>
      </c>
      <c r="B15" t="s">
        <v>50</v>
      </c>
    </row>
    <row r="16" spans="1:4" x14ac:dyDescent="0.2">
      <c r="A16" t="s">
        <v>43</v>
      </c>
      <c r="B16" t="s">
        <v>51</v>
      </c>
    </row>
    <row r="17" spans="1:2" x14ac:dyDescent="0.2">
      <c r="A17" t="s">
        <v>45</v>
      </c>
      <c r="B17" t="s">
        <v>46</v>
      </c>
    </row>
    <row r="18" spans="1:2" x14ac:dyDescent="0.2">
      <c r="A18" t="s">
        <v>47</v>
      </c>
      <c r="B18" t="s">
        <v>52</v>
      </c>
    </row>
    <row r="19" spans="1:2" x14ac:dyDescent="0.2">
      <c r="A19" t="s">
        <v>57</v>
      </c>
    </row>
    <row r="22" spans="1:2" x14ac:dyDescent="0.2">
      <c r="A22" t="s">
        <v>58</v>
      </c>
    </row>
    <row r="23" spans="1:2" x14ac:dyDescent="0.2">
      <c r="A23" t="s">
        <v>37</v>
      </c>
    </row>
    <row r="24" spans="1:2" x14ac:dyDescent="0.2">
      <c r="A24" t="s">
        <v>38</v>
      </c>
    </row>
    <row r="25" spans="1:2" x14ac:dyDescent="0.2">
      <c r="A25" t="s">
        <v>41</v>
      </c>
      <c r="B25" t="s">
        <v>53</v>
      </c>
    </row>
    <row r="26" spans="1:2" x14ac:dyDescent="0.2">
      <c r="A26" t="s">
        <v>43</v>
      </c>
      <c r="B26" t="s">
        <v>55</v>
      </c>
    </row>
    <row r="27" spans="1:2" x14ac:dyDescent="0.2">
      <c r="A27" t="s">
        <v>45</v>
      </c>
      <c r="B27" t="s">
        <v>46</v>
      </c>
    </row>
    <row r="28" spans="1:2" x14ac:dyDescent="0.2">
      <c r="A28" t="s">
        <v>47</v>
      </c>
      <c r="B28" t="s">
        <v>56</v>
      </c>
    </row>
    <row r="29" spans="1:2" x14ac:dyDescent="0.2">
      <c r="A29" t="s">
        <v>54</v>
      </c>
    </row>
    <row r="31" spans="1:2" x14ac:dyDescent="0.2">
      <c r="A31" t="s">
        <v>60</v>
      </c>
    </row>
    <row r="32" spans="1:2" x14ac:dyDescent="0.2">
      <c r="A32" t="s">
        <v>37</v>
      </c>
    </row>
    <row r="33" spans="1:2" x14ac:dyDescent="0.2">
      <c r="A33" t="s">
        <v>38</v>
      </c>
    </row>
    <row r="34" spans="1:2" x14ac:dyDescent="0.2">
      <c r="A34" t="s">
        <v>41</v>
      </c>
      <c r="B34" t="s">
        <v>59</v>
      </c>
    </row>
    <row r="35" spans="1:2" x14ac:dyDescent="0.2">
      <c r="A35" t="s">
        <v>43</v>
      </c>
      <c r="B35" t="s">
        <v>61</v>
      </c>
    </row>
    <row r="36" spans="1:2" x14ac:dyDescent="0.2">
      <c r="A36" t="s">
        <v>45</v>
      </c>
      <c r="B36" t="s">
        <v>46</v>
      </c>
    </row>
    <row r="37" spans="1:2" x14ac:dyDescent="0.2">
      <c r="A37" t="s">
        <v>47</v>
      </c>
      <c r="B37" t="s">
        <v>52</v>
      </c>
    </row>
    <row r="38" spans="1:2" x14ac:dyDescent="0.2">
      <c r="A38" t="s">
        <v>57</v>
      </c>
    </row>
    <row r="41" spans="1:2" x14ac:dyDescent="0.2">
      <c r="A41" t="s">
        <v>64</v>
      </c>
    </row>
    <row r="42" spans="1:2" x14ac:dyDescent="0.2">
      <c r="A42" t="s">
        <v>37</v>
      </c>
    </row>
    <row r="43" spans="1:2" x14ac:dyDescent="0.2">
      <c r="A43" t="s">
        <v>38</v>
      </c>
    </row>
    <row r="44" spans="1:2" x14ac:dyDescent="0.2">
      <c r="A44" t="s">
        <v>41</v>
      </c>
      <c r="B44" t="s">
        <v>62</v>
      </c>
    </row>
    <row r="45" spans="1:2" x14ac:dyDescent="0.2">
      <c r="A45" t="s">
        <v>43</v>
      </c>
      <c r="B45" t="s">
        <v>65</v>
      </c>
    </row>
    <row r="46" spans="1:2" x14ac:dyDescent="0.2">
      <c r="A46" t="s">
        <v>45</v>
      </c>
      <c r="B46" t="s">
        <v>46</v>
      </c>
    </row>
    <row r="47" spans="1:2" x14ac:dyDescent="0.2">
      <c r="A47" t="s">
        <v>47</v>
      </c>
      <c r="B47" t="s">
        <v>66</v>
      </c>
    </row>
    <row r="48" spans="1:2" x14ac:dyDescent="0.2">
      <c r="A48" t="s">
        <v>63</v>
      </c>
    </row>
  </sheetData>
  <mergeCells count="1">
    <mergeCell ref="A1:D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A) metabolomics_statistics</vt:lpstr>
      <vt:lpstr>B) weights_statistics</vt:lpstr>
      <vt:lpstr>C) weights_Davis_rawdata</vt:lpstr>
      <vt:lpstr>D) weights_Danforth_rawdata</vt:lpstr>
      <vt:lpstr>E) RNA_DEG statistic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02-22T15:26:29Z</dcterms:created>
  <dcterms:modified xsi:type="dcterms:W3CDTF">2022-05-02T00:02:30Z</dcterms:modified>
</cp:coreProperties>
</file>